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Lynne\2025\Jan\23-1627\"/>
    </mc:Choice>
  </mc:AlternateContent>
  <xr:revisionPtr revIDLastSave="0" documentId="8_{8D4D5A1E-322F-4FC2-BD01-D1944D27BFDE}" xr6:coauthVersionLast="47" xr6:coauthVersionMax="47" xr10:uidLastSave="{00000000-0000-0000-0000-000000000000}"/>
  <bookViews>
    <workbookView xWindow="-110" yWindow="-110" windowWidth="19420" windowHeight="10420" xr2:uid="{E3F0EAD4-BC43-4DF4-B4CA-764ECB5F31CD}"/>
  </bookViews>
  <sheets>
    <sheet name="Sheet1" sheetId="1" r:id="rId1"/>
  </sheets>
  <externalReferences>
    <externalReference r:id="rId2"/>
  </externalReferences>
  <definedNames>
    <definedName name="_xlnm._FilterDatabase" localSheetId="0" hidden="1">Sheet1!$A$4:$L$36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0" i="1" l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25" i="1"/>
  <c r="E24" i="1"/>
  <c r="E23" i="1"/>
  <c r="E22" i="1"/>
  <c r="E21" i="1"/>
  <c r="E20" i="1"/>
  <c r="E19" i="1"/>
  <c r="E6" i="1"/>
</calcChain>
</file>

<file path=xl/sharedStrings.xml><?xml version="1.0" encoding="utf-8"?>
<sst xmlns="http://schemas.openxmlformats.org/spreadsheetml/2006/main" count="2092" uniqueCount="980">
  <si>
    <t>SRR3923726</t>
  </si>
  <si>
    <t>Hong Kong</t>
  </si>
  <si>
    <t>RF21001119</t>
  </si>
  <si>
    <t>TH6</t>
  </si>
  <si>
    <t>Thailand</t>
  </si>
  <si>
    <t>SRR8052458</t>
  </si>
  <si>
    <t>Laos</t>
  </si>
  <si>
    <t>SRR3923723</t>
  </si>
  <si>
    <t>SRR3923722</t>
  </si>
  <si>
    <t>SRR8052388</t>
  </si>
  <si>
    <t>Singapore</t>
  </si>
  <si>
    <t>SRR8052444</t>
  </si>
  <si>
    <t>Vietnam</t>
  </si>
  <si>
    <t>ERR1659855</t>
  </si>
  <si>
    <t>The Netherlands</t>
  </si>
  <si>
    <t>SRR8052447</t>
  </si>
  <si>
    <t>SRR8052445</t>
  </si>
  <si>
    <t>SRR8052446</t>
  </si>
  <si>
    <t>BR2</t>
  </si>
  <si>
    <t>Brazil</t>
  </si>
  <si>
    <t>BR1</t>
  </si>
  <si>
    <t>RF21001083</t>
  </si>
  <si>
    <t>RF21001098</t>
  </si>
  <si>
    <t>RF21001088</t>
  </si>
  <si>
    <t>RF21000994</t>
  </si>
  <si>
    <t>RF21001074</t>
  </si>
  <si>
    <t>RF21001073</t>
  </si>
  <si>
    <t>RF21000939</t>
  </si>
  <si>
    <t>SRR8052456</t>
  </si>
  <si>
    <t>SRR8052455</t>
  </si>
  <si>
    <t>SRR3923721</t>
  </si>
  <si>
    <t>SRR3923720</t>
  </si>
  <si>
    <t>SRR3923716</t>
  </si>
  <si>
    <t>SRR8052376</t>
  </si>
  <si>
    <t>SRR8052449</t>
  </si>
  <si>
    <t>SRR8052385</t>
  </si>
  <si>
    <t>SRR8052382</t>
  </si>
  <si>
    <t>SRR8052377</t>
  </si>
  <si>
    <t>SRR8052384</t>
  </si>
  <si>
    <t>SRR8052442</t>
  </si>
  <si>
    <t>SRR8052450</t>
  </si>
  <si>
    <t>SRR8052372</t>
  </si>
  <si>
    <t>SRR8052379</t>
  </si>
  <si>
    <t>SRR8052414</t>
  </si>
  <si>
    <t>Malaysia</t>
  </si>
  <si>
    <t>SRR8052413</t>
  </si>
  <si>
    <t>SRR8052424</t>
  </si>
  <si>
    <t>SRR8052439</t>
  </si>
  <si>
    <t>SRR8052433</t>
  </si>
  <si>
    <t>SRR8052423</t>
  </si>
  <si>
    <t>SRR8052431</t>
  </si>
  <si>
    <t>SRR8052411</t>
  </si>
  <si>
    <t>SRR8052402</t>
  </si>
  <si>
    <t>SRR8052378</t>
  </si>
  <si>
    <t>SRR8052381</t>
  </si>
  <si>
    <t>SRR8052451</t>
  </si>
  <si>
    <t>SRR8052403</t>
  </si>
  <si>
    <t>SRR8052428</t>
  </si>
  <si>
    <t>SRR6327891</t>
  </si>
  <si>
    <t>SRR8052401</t>
  </si>
  <si>
    <t>SRR8052389</t>
  </si>
  <si>
    <t>SRR8052430</t>
  </si>
  <si>
    <t>SRR8052422</t>
  </si>
  <si>
    <t>SRR8052404</t>
  </si>
  <si>
    <t>SRR8052405</t>
  </si>
  <si>
    <t>SRR8052408</t>
  </si>
  <si>
    <t>SRR8052406</t>
  </si>
  <si>
    <t>SRR8052409</t>
  </si>
  <si>
    <t>SRR8052434</t>
  </si>
  <si>
    <t>SRR8052425</t>
  </si>
  <si>
    <t>SRR8052407</t>
  </si>
  <si>
    <t>SRR8052410</t>
  </si>
  <si>
    <t>SRR8052448</t>
  </si>
  <si>
    <t>SRR8052426</t>
  </si>
  <si>
    <t>SRR8052421</t>
  </si>
  <si>
    <t>SRR8052427</t>
  </si>
  <si>
    <t>SRR8052386</t>
  </si>
  <si>
    <t>SRR8052429</t>
  </si>
  <si>
    <t>SRR8052440</t>
  </si>
  <si>
    <t>SRR6327890</t>
  </si>
  <si>
    <t>SRR6327913</t>
  </si>
  <si>
    <t>SRR6327911</t>
  </si>
  <si>
    <t>SRR6327952</t>
  </si>
  <si>
    <t>SRR6327906</t>
  </si>
  <si>
    <t>SRR6327898</t>
  </si>
  <si>
    <t>SRR6327882</t>
  </si>
  <si>
    <t>SRR6327878</t>
  </si>
  <si>
    <t>SRR6327893</t>
  </si>
  <si>
    <t>SRR6327895</t>
  </si>
  <si>
    <t>SRR6327892</t>
  </si>
  <si>
    <t>SRR6327899</t>
  </si>
  <si>
    <t>SRR6327875</t>
  </si>
  <si>
    <t>SRR6327879</t>
  </si>
  <si>
    <t>SRR6327880</t>
  </si>
  <si>
    <t>SRR6327877</t>
  </si>
  <si>
    <t>SRR3923725</t>
  </si>
  <si>
    <t>SRR8052460</t>
  </si>
  <si>
    <t>SRR8052454</t>
  </si>
  <si>
    <t>SRR8052397</t>
  </si>
  <si>
    <t>SRR8052396</t>
  </si>
  <si>
    <t>SRR8052373</t>
  </si>
  <si>
    <t>SRR8052457</t>
  </si>
  <si>
    <t>SRR8052367</t>
  </si>
  <si>
    <t>SRR3923724</t>
  </si>
  <si>
    <t>SRR8052365</t>
  </si>
  <si>
    <t>SRR8052436</t>
  </si>
  <si>
    <t>SRR8052366</t>
  </si>
  <si>
    <t>SRR8052400</t>
  </si>
  <si>
    <t>SRR8052398</t>
  </si>
  <si>
    <t>SRR8052452</t>
  </si>
  <si>
    <t>SRR8052399</t>
  </si>
  <si>
    <t>SRR8052369</t>
  </si>
  <si>
    <t>SRR8052461</t>
  </si>
  <si>
    <t>SRR8052368</t>
  </si>
  <si>
    <t>SRR8052412</t>
  </si>
  <si>
    <t>SRR8052416</t>
  </si>
  <si>
    <t>SRR8052390</t>
  </si>
  <si>
    <t>SRR8052420</t>
  </si>
  <si>
    <t>SRR3884928</t>
  </si>
  <si>
    <t>SRR3884924</t>
  </si>
  <si>
    <t>SRR8052394</t>
  </si>
  <si>
    <t>TH3</t>
  </si>
  <si>
    <t>SRR8052464</t>
  </si>
  <si>
    <t>TH2</t>
  </si>
  <si>
    <t>TH1</t>
  </si>
  <si>
    <t>SRR8052463</t>
  </si>
  <si>
    <t>SRR8052438</t>
  </si>
  <si>
    <t>SRR8052364</t>
  </si>
  <si>
    <t>SRR8052435</t>
  </si>
  <si>
    <t>SRR8052453</t>
  </si>
  <si>
    <t>SRR8052415</t>
  </si>
  <si>
    <t>SRR8052443</t>
  </si>
  <si>
    <t>SRR3885018</t>
  </si>
  <si>
    <t>SRR8052370</t>
  </si>
  <si>
    <t>SRR8052363</t>
  </si>
  <si>
    <t>SRR8052437</t>
  </si>
  <si>
    <t>SRR8052432</t>
  </si>
  <si>
    <t>SRR8052360</t>
  </si>
  <si>
    <t>SRR3884927</t>
  </si>
  <si>
    <t>RF21001072</t>
  </si>
  <si>
    <t>RF21000956</t>
  </si>
  <si>
    <t>RF21000978</t>
  </si>
  <si>
    <t>RF21001075</t>
  </si>
  <si>
    <t>RF21000997</t>
  </si>
  <si>
    <t>RF21001097</t>
  </si>
  <si>
    <t>RF21000957</t>
  </si>
  <si>
    <t>RF21000961</t>
  </si>
  <si>
    <t>RF21000948</t>
  </si>
  <si>
    <t>RF21001020</t>
  </si>
  <si>
    <t>RF21000946</t>
  </si>
  <si>
    <t>RF21000940</t>
  </si>
  <si>
    <t>MC21002408</t>
  </si>
  <si>
    <t>MC21002438</t>
  </si>
  <si>
    <t>RF21001084</t>
  </si>
  <si>
    <t>RF21000995</t>
  </si>
  <si>
    <t>RF21001093</t>
  </si>
  <si>
    <t>RF21000949</t>
  </si>
  <si>
    <t>RF21001071</t>
  </si>
  <si>
    <t>RF21001005</t>
  </si>
  <si>
    <t>RF21001095</t>
  </si>
  <si>
    <t>MC21002421</t>
  </si>
  <si>
    <t>RF21000992</t>
  </si>
  <si>
    <t>RF21000974</t>
  </si>
  <si>
    <t>RF21001131</t>
  </si>
  <si>
    <t>RF21001094</t>
  </si>
  <si>
    <t>RF21001127</t>
  </si>
  <si>
    <t>RF21000996</t>
  </si>
  <si>
    <t>RF21000972</t>
  </si>
  <si>
    <t>RF21001109</t>
  </si>
  <si>
    <t>RF21001061</t>
  </si>
  <si>
    <t>MC21002406</t>
  </si>
  <si>
    <t>RF21000977</t>
  </si>
  <si>
    <t>RF21001078</t>
  </si>
  <si>
    <t>RF21001008</t>
  </si>
  <si>
    <t>RF21001042</t>
  </si>
  <si>
    <t>RF21001051</t>
  </si>
  <si>
    <t>RF21001004</t>
  </si>
  <si>
    <t>RF21000955</t>
  </si>
  <si>
    <t>RF21000973</t>
  </si>
  <si>
    <t>RF21000944</t>
  </si>
  <si>
    <t>RF21001096</t>
  </si>
  <si>
    <t>RF21000954</t>
  </si>
  <si>
    <t>RF21001018</t>
  </si>
  <si>
    <t>RF21000971</t>
  </si>
  <si>
    <t>RF21001003</t>
  </si>
  <si>
    <t>RF21001002</t>
  </si>
  <si>
    <t>RF21000967</t>
  </si>
  <si>
    <t>RF21000964</t>
  </si>
  <si>
    <t>MC21002423</t>
  </si>
  <si>
    <t>RF21000993</t>
  </si>
  <si>
    <t>RF21000941</t>
  </si>
  <si>
    <t>RF21000968</t>
  </si>
  <si>
    <t>RF21000965</t>
  </si>
  <si>
    <t>RF21000942</t>
  </si>
  <si>
    <t>TH4</t>
  </si>
  <si>
    <t>TH5</t>
  </si>
  <si>
    <t>SRR3884926</t>
  </si>
  <si>
    <t>ERR1742070</t>
  </si>
  <si>
    <t>The United Kingdom</t>
  </si>
  <si>
    <t>SRR3923727</t>
  </si>
  <si>
    <t>SRR8052462</t>
  </si>
  <si>
    <t>SRR8052459</t>
  </si>
  <si>
    <t>SRR8052380</t>
  </si>
  <si>
    <t>SRR8052392</t>
  </si>
  <si>
    <t>SRR8052395</t>
  </si>
  <si>
    <t>SRR8052393</t>
  </si>
  <si>
    <t>SRR8052391</t>
  </si>
  <si>
    <t>SRR8052419</t>
  </si>
  <si>
    <t>SRR8052417</t>
  </si>
  <si>
    <t>SRR3884939</t>
  </si>
  <si>
    <t>SRR3884946</t>
  </si>
  <si>
    <t>SRR3884941</t>
  </si>
  <si>
    <t>SRR3884893</t>
  </si>
  <si>
    <t>SRR3884937</t>
  </si>
  <si>
    <t>SRR3884934</t>
  </si>
  <si>
    <t>SRR3885034</t>
  </si>
  <si>
    <t>SRR3884919</t>
  </si>
  <si>
    <t>SRR3884945</t>
  </si>
  <si>
    <t>SRR3884897</t>
  </si>
  <si>
    <t>SRR3884901</t>
  </si>
  <si>
    <t>SRR3884930</t>
  </si>
  <si>
    <t>SRR3884921</t>
  </si>
  <si>
    <t>SRR3884936</t>
  </si>
  <si>
    <t>SRR3884935</t>
  </si>
  <si>
    <t>SRR3884933</t>
  </si>
  <si>
    <t>SRR3884895</t>
  </si>
  <si>
    <t>SRR3884931</t>
  </si>
  <si>
    <t>SRR3884894</t>
  </si>
  <si>
    <t>SRR3884942</t>
  </si>
  <si>
    <t>SRR3884892</t>
  </si>
  <si>
    <t>SRR3884940</t>
  </si>
  <si>
    <t>SRR3884899</t>
  </si>
  <si>
    <t>SRR3884938</t>
  </si>
  <si>
    <t>SRR3884891</t>
  </si>
  <si>
    <t>SRR3884944</t>
  </si>
  <si>
    <t>SRR3884973</t>
  </si>
  <si>
    <t>SRR3884962</t>
  </si>
  <si>
    <t>SRR3884885</t>
  </si>
  <si>
    <t>SRR3884951</t>
  </si>
  <si>
    <t>SRR3884959</t>
  </si>
  <si>
    <t>SRR3884889</t>
  </si>
  <si>
    <t>SRR3884886</t>
  </si>
  <si>
    <t>SRR3884958</t>
  </si>
  <si>
    <t>SRR3884995</t>
  </si>
  <si>
    <t>SRR3884991</t>
  </si>
  <si>
    <t>SRR3884954</t>
  </si>
  <si>
    <t>SRR3884976</t>
  </si>
  <si>
    <t>SRR3884917</t>
  </si>
  <si>
    <t>SRR3884985</t>
  </si>
  <si>
    <t>SRR3885031</t>
  </si>
  <si>
    <t>SRR3884911</t>
  </si>
  <si>
    <t>SRR3884996</t>
  </si>
  <si>
    <t>SRR3884910</t>
  </si>
  <si>
    <t>SRR3884907</t>
  </si>
  <si>
    <t>SRR3884988</t>
  </si>
  <si>
    <t>SRR3884979</t>
  </si>
  <si>
    <t>SRR3884952</t>
  </si>
  <si>
    <t>SRR3885042</t>
  </si>
  <si>
    <t>SRR3884943</t>
  </si>
  <si>
    <t>SRR3884984</t>
  </si>
  <si>
    <t>SRR3885040</t>
  </si>
  <si>
    <t>SRR3884960</t>
  </si>
  <si>
    <t>SRR3884980</t>
  </si>
  <si>
    <t>SRR3884990</t>
  </si>
  <si>
    <t>SRR3884983</t>
  </si>
  <si>
    <t>SRR3885033</t>
  </si>
  <si>
    <t>SRR3884957</t>
  </si>
  <si>
    <t>SRR3884920</t>
  </si>
  <si>
    <t>SRR3884947</t>
  </si>
  <si>
    <t>SRR3885001</t>
  </si>
  <si>
    <t>SRR3885032</t>
  </si>
  <si>
    <t>SRR3884929</t>
  </si>
  <si>
    <t>SRR3884909</t>
  </si>
  <si>
    <t>SRR3884949</t>
  </si>
  <si>
    <t>SRR3884963</t>
  </si>
  <si>
    <t>SRR3885008</t>
  </si>
  <si>
    <t>SRR3885010</t>
  </si>
  <si>
    <t>SRR3884982</t>
  </si>
  <si>
    <t>SRR3885037</t>
  </si>
  <si>
    <t>SRR3885043</t>
  </si>
  <si>
    <t>SRR3884965</t>
  </si>
  <si>
    <t>SRR6327947</t>
  </si>
  <si>
    <t>SRR6327948</t>
  </si>
  <si>
    <t>SRR6327889</t>
  </si>
  <si>
    <t>SRR6327917</t>
  </si>
  <si>
    <t>SRR3923718</t>
  </si>
  <si>
    <t>SRR6327912</t>
  </si>
  <si>
    <t>SRR6327907</t>
  </si>
  <si>
    <t>SRR6327894</t>
  </si>
  <si>
    <t>SRR3923719</t>
  </si>
  <si>
    <t>SRR6327950</t>
  </si>
  <si>
    <t>SRR6327915</t>
  </si>
  <si>
    <t>SRR3923717</t>
  </si>
  <si>
    <t>SRR6327888</t>
  </si>
  <si>
    <t>SRR6327905</t>
  </si>
  <si>
    <t>SRR3885000</t>
  </si>
  <si>
    <t>SRR3885002</t>
  </si>
  <si>
    <t>SRR3884953</t>
  </si>
  <si>
    <t>SRR3884898</t>
  </si>
  <si>
    <t>SRR3884956</t>
  </si>
  <si>
    <t>SRR3884978</t>
  </si>
  <si>
    <t>SRR3885007</t>
  </si>
  <si>
    <t>SRR3885013</t>
  </si>
  <si>
    <t>SRR3885029</t>
  </si>
  <si>
    <t>SRR3884922</t>
  </si>
  <si>
    <t>SRR3885039</t>
  </si>
  <si>
    <t>SRR3885003</t>
  </si>
  <si>
    <t>SRR3885019</t>
  </si>
  <si>
    <t>SRR3884966</t>
  </si>
  <si>
    <t>SRR3884986</t>
  </si>
  <si>
    <t>SRR3885026</t>
  </si>
  <si>
    <t>SRR3884970</t>
  </si>
  <si>
    <t>SRR3885015</t>
  </si>
  <si>
    <t>SRR3884887</t>
  </si>
  <si>
    <t>SRR3884955</t>
  </si>
  <si>
    <t>SRR3884916</t>
  </si>
  <si>
    <t>SRR3884961</t>
  </si>
  <si>
    <t>SRR3884997</t>
  </si>
  <si>
    <t>SRR3884905</t>
  </si>
  <si>
    <t>SRR3884950</t>
  </si>
  <si>
    <t>SRR3884915</t>
  </si>
  <si>
    <t>SRR3884908</t>
  </si>
  <si>
    <t>SRR3884987</t>
  </si>
  <si>
    <t>SRR3884964</t>
  </si>
  <si>
    <t>SRR3884932</t>
  </si>
  <si>
    <t>SRR3884998</t>
  </si>
  <si>
    <t>SRR3884903</t>
  </si>
  <si>
    <t>SRR3884906</t>
  </si>
  <si>
    <t>SRR3884948</t>
  </si>
  <si>
    <t>SRR3884918</t>
  </si>
  <si>
    <t>SRR3885014</t>
  </si>
  <si>
    <t>SRR3885020</t>
  </si>
  <si>
    <t>SRR3884989</t>
  </si>
  <si>
    <t>SRR3885016</t>
  </si>
  <si>
    <t>SRR3884971</t>
  </si>
  <si>
    <t>SRR3884974</t>
  </si>
  <si>
    <t>SRR3884914</t>
  </si>
  <si>
    <t>SRR3885028</t>
  </si>
  <si>
    <t>SRR3884992</t>
  </si>
  <si>
    <t>SRR3884993</t>
  </si>
  <si>
    <t>SRR3884912</t>
  </si>
  <si>
    <t>SRR3884999</t>
  </si>
  <si>
    <t>SRR3885021</t>
  </si>
  <si>
    <t>SRR3885005</t>
  </si>
  <si>
    <t>SRR3884972</t>
  </si>
  <si>
    <t>SRR3884975</t>
  </si>
  <si>
    <t>SRR3884981</t>
  </si>
  <si>
    <t>SRR3885004</t>
  </si>
  <si>
    <t>SRR3884890</t>
  </si>
  <si>
    <t>SRR3884969</t>
  </si>
  <si>
    <t>SRR3884923</t>
  </si>
  <si>
    <t>SRR3885011</t>
  </si>
  <si>
    <t>SRR3885038</t>
  </si>
  <si>
    <t>SRR3884888</t>
  </si>
  <si>
    <t>SRR3885041</t>
  </si>
  <si>
    <t>SRR3885023</t>
  </si>
  <si>
    <t>SRR3885025</t>
  </si>
  <si>
    <t>SRR3884968</t>
  </si>
  <si>
    <t>SRR3885030</t>
  </si>
  <si>
    <t>SRR3885017</t>
  </si>
  <si>
    <t>SRR3885027</t>
  </si>
  <si>
    <t>SRR3885006</t>
  </si>
  <si>
    <t>SRR3885024</t>
  </si>
  <si>
    <t>SRR3884913</t>
  </si>
  <si>
    <t>SRR3885036</t>
  </si>
  <si>
    <t>SRR3885012</t>
  </si>
  <si>
    <t>SRR3884967</t>
  </si>
  <si>
    <t>CUGBS581</t>
  </si>
  <si>
    <t>PRJNA293392</t>
  </si>
  <si>
    <t>Sample name</t>
  </si>
  <si>
    <t>PRJNA999453</t>
  </si>
  <si>
    <t>CUGBS551</t>
  </si>
  <si>
    <t>SG-M986</t>
  </si>
  <si>
    <t>CUGBS550</t>
  </si>
  <si>
    <t>CUGBS524</t>
  </si>
  <si>
    <t>CUGBS522</t>
  </si>
  <si>
    <t>CUGBS329</t>
  </si>
  <si>
    <t>CUGBS568</t>
  </si>
  <si>
    <t>CUGBS587</t>
  </si>
  <si>
    <t>SG-M844</t>
  </si>
  <si>
    <t>SG-M1013</t>
  </si>
  <si>
    <t>PRJEB14124</t>
  </si>
  <si>
    <t>SG-M1003</t>
  </si>
  <si>
    <t>SG-M1012</t>
  </si>
  <si>
    <t>SG-M10121</t>
  </si>
  <si>
    <t>SG-M991</t>
  </si>
  <si>
    <t>SG-M990</t>
  </si>
  <si>
    <t>SG-M900</t>
  </si>
  <si>
    <t>SG-M613</t>
  </si>
  <si>
    <t>SG-M742</t>
  </si>
  <si>
    <t>SG-M654</t>
  </si>
  <si>
    <t>SG-M908</t>
  </si>
  <si>
    <t>SG-M744</t>
  </si>
  <si>
    <t>SG-M633</t>
  </si>
  <si>
    <t>SG-M597</t>
  </si>
  <si>
    <t>SG-M920</t>
  </si>
  <si>
    <t>SG-M917</t>
  </si>
  <si>
    <t>TSP298E</t>
  </si>
  <si>
    <t>TCT940E</t>
  </si>
  <si>
    <t>TSK659E</t>
  </si>
  <si>
    <t>TCT441K</t>
  </si>
  <si>
    <t>TCT592B</t>
  </si>
  <si>
    <t>TCT358K</t>
  </si>
  <si>
    <t>TCT1031K</t>
  </si>
  <si>
    <t>TSP633E</t>
  </si>
  <si>
    <t>TSB714B</t>
  </si>
  <si>
    <t>SG-M909</t>
  </si>
  <si>
    <t>Biosample</t>
  </si>
  <si>
    <t>SAMN05384069</t>
  </si>
  <si>
    <t>SAMN10238459</t>
  </si>
  <si>
    <t>SAMN05384066</t>
  </si>
  <si>
    <t>SAMN05384065</t>
  </si>
  <si>
    <t>SAMN10238431</t>
  </si>
  <si>
    <t>SAMN10238417</t>
  </si>
  <si>
    <t>SAMN10238414</t>
  </si>
  <si>
    <t>SAMN10238416</t>
  </si>
  <si>
    <t>SAMN10238415</t>
  </si>
  <si>
    <t>SAMN10238461</t>
  </si>
  <si>
    <t>SAMN10238460</t>
  </si>
  <si>
    <t>SAMN05384064</t>
  </si>
  <si>
    <t>SAMN05384063</t>
  </si>
  <si>
    <t>SAMN05384062</t>
  </si>
  <si>
    <t>SAMN10238434</t>
  </si>
  <si>
    <t>SAMN10238420</t>
  </si>
  <si>
    <t>SAMN10238426</t>
  </si>
  <si>
    <t>SAMN10238425</t>
  </si>
  <si>
    <t>SAMN10238435</t>
  </si>
  <si>
    <t>SAMN10238427</t>
  </si>
  <si>
    <t>SAMN10238422</t>
  </si>
  <si>
    <t>SAMN10238419</t>
  </si>
  <si>
    <t>SAMN10238438</t>
  </si>
  <si>
    <t>SAMN10238437</t>
  </si>
  <si>
    <t>SAMN10238495</t>
  </si>
  <si>
    <t>SAMN10238494</t>
  </si>
  <si>
    <t>SAMN10238475</t>
  </si>
  <si>
    <t>SAMN10238473</t>
  </si>
  <si>
    <t>SAMN10238471</t>
  </si>
  <si>
    <t>SAMN10238474</t>
  </si>
  <si>
    <t>SAMN10238469</t>
  </si>
  <si>
    <t>SAMN10238496</t>
  </si>
  <si>
    <t>SAMN10238492</t>
  </si>
  <si>
    <t>SAMN10238436</t>
  </si>
  <si>
    <t>SAMN10238432</t>
  </si>
  <si>
    <t>SAMN10238418</t>
  </si>
  <si>
    <t>SAMN10238491</t>
  </si>
  <si>
    <t>SAMN10238479</t>
  </si>
  <si>
    <t>SAMN08107733</t>
  </si>
  <si>
    <t>SAMN10238493</t>
  </si>
  <si>
    <t>SAMN10238430</t>
  </si>
  <si>
    <t>SAMN10238481</t>
  </si>
  <si>
    <t>SAMN10238483</t>
  </si>
  <si>
    <t>SAMN10238490</t>
  </si>
  <si>
    <t>SAMN10238489</t>
  </si>
  <si>
    <t>SAMN10238486</t>
  </si>
  <si>
    <t>SAMN10238488</t>
  </si>
  <si>
    <t>SAMN10238485</t>
  </si>
  <si>
    <t>SAMN10238470</t>
  </si>
  <si>
    <t>SAMN10238476</t>
  </si>
  <si>
    <t>SAMN10238487</t>
  </si>
  <si>
    <t>SAMN10238484</t>
  </si>
  <si>
    <t>SAMN10238421</t>
  </si>
  <si>
    <t>SAMN10238477</t>
  </si>
  <si>
    <t>SAMN10238482</t>
  </si>
  <si>
    <t>SAMN10238478</t>
  </si>
  <si>
    <t>SAMN10238429</t>
  </si>
  <si>
    <t>SAMN10238480</t>
  </si>
  <si>
    <t>SAMN10238472</t>
  </si>
  <si>
    <t>SAMN08107732</t>
  </si>
  <si>
    <t>SAMN08107801</t>
  </si>
  <si>
    <t>SAMN08107799</t>
  </si>
  <si>
    <t>SAMN08107792</t>
  </si>
  <si>
    <t>SAMN08107794</t>
  </si>
  <si>
    <t>SAMN08107740</t>
  </si>
  <si>
    <t>SAMN08107727</t>
  </si>
  <si>
    <t>SAMN08107723</t>
  </si>
  <si>
    <t>SAMN08107739</t>
  </si>
  <si>
    <t>SAMN08107737</t>
  </si>
  <si>
    <t>SAMN08107738</t>
  </si>
  <si>
    <t>SAMN08107741</t>
  </si>
  <si>
    <t>SAMN08107724</t>
  </si>
  <si>
    <t>SAMN08107728</t>
  </si>
  <si>
    <t>SAMN08107729</t>
  </si>
  <si>
    <t>SAMN08107722</t>
  </si>
  <si>
    <t>SAMN05384068</t>
  </si>
  <si>
    <t>SAMN10238457</t>
  </si>
  <si>
    <t>SAMN10238509</t>
  </si>
  <si>
    <t>SAMN10238511</t>
  </si>
  <si>
    <t>SAMN10238508</t>
  </si>
  <si>
    <t>SAMN10238439</t>
  </si>
  <si>
    <t>SAMN10238458</t>
  </si>
  <si>
    <t>SAMN10238448</t>
  </si>
  <si>
    <t>SAMN05384067</t>
  </si>
  <si>
    <t>SAMN10238450</t>
  </si>
  <si>
    <t>SAMN10238464</t>
  </si>
  <si>
    <t>SAMN10238449</t>
  </si>
  <si>
    <t>SAMN10238512</t>
  </si>
  <si>
    <t>SAMN10238510</t>
  </si>
  <si>
    <t>SAMN10238507</t>
  </si>
  <si>
    <t>SAMN10238513</t>
  </si>
  <si>
    <t>SAMN10238452</t>
  </si>
  <si>
    <t>SAMN10238454</t>
  </si>
  <si>
    <t>SAMN10238453</t>
  </si>
  <si>
    <t>SAMN10238497</t>
  </si>
  <si>
    <t>SAMN10238501</t>
  </si>
  <si>
    <t>SAMN10238504</t>
  </si>
  <si>
    <t>SAMN10238503</t>
  </si>
  <si>
    <t>SAMN05384206</t>
  </si>
  <si>
    <t>SAMN05384203</t>
  </si>
  <si>
    <t>SAMN10238517</t>
  </si>
  <si>
    <t>SAMN10238463</t>
  </si>
  <si>
    <t>SAMN10238462</t>
  </si>
  <si>
    <t>SAMN10238466</t>
  </si>
  <si>
    <t>SAMN10238451</t>
  </si>
  <si>
    <t>SAMN10238465</t>
  </si>
  <si>
    <t>SAMN10238506</t>
  </si>
  <si>
    <t>SAMN10238500</t>
  </si>
  <si>
    <t>SAMN10238505</t>
  </si>
  <si>
    <t>SAMN05384152</t>
  </si>
  <si>
    <t>SAMN10238442</t>
  </si>
  <si>
    <t>SAMN10238444</t>
  </si>
  <si>
    <t>SAMN10238467</t>
  </si>
  <si>
    <t>SAMN10238468</t>
  </si>
  <si>
    <t>SAMN10238447</t>
  </si>
  <si>
    <t>SAMN05384205</t>
  </si>
  <si>
    <t>SAMN05384204</t>
  </si>
  <si>
    <t>SAMN05384070</t>
  </si>
  <si>
    <t>SAMN10238455</t>
  </si>
  <si>
    <t>SAMN10238456</t>
  </si>
  <si>
    <t>SAMN10238433</t>
  </si>
  <si>
    <t>SAMN10238515</t>
  </si>
  <si>
    <t>SAMN10238518</t>
  </si>
  <si>
    <t>SAMN10238516</t>
  </si>
  <si>
    <t>SAMN10238514</t>
  </si>
  <si>
    <t>SAMN10238502</t>
  </si>
  <si>
    <t>SAMN10238498</t>
  </si>
  <si>
    <t>SAMN05384216</t>
  </si>
  <si>
    <t>SAMN05384222</t>
  </si>
  <si>
    <t>SAMN05384218</t>
  </si>
  <si>
    <t>SAMN05384179</t>
  </si>
  <si>
    <t>SAMN05384214</t>
  </si>
  <si>
    <t>SAMN05384211</t>
  </si>
  <si>
    <t>SAMN05384165</t>
  </si>
  <si>
    <t>SAMN05384199</t>
  </si>
  <si>
    <t>SAMN05384221</t>
  </si>
  <si>
    <t>SAMN05384182</t>
  </si>
  <si>
    <t>SAMN05384184</t>
  </si>
  <si>
    <t>SAMN05384208</t>
  </si>
  <si>
    <t>SAMN05384200</t>
  </si>
  <si>
    <t>SAMN05384213</t>
  </si>
  <si>
    <t>SAMN05384212</t>
  </si>
  <si>
    <t>SAMN05384210</t>
  </si>
  <si>
    <t>SAMN05384181</t>
  </si>
  <si>
    <t>SAMN05384209</t>
  </si>
  <si>
    <t>SAMN05384180</t>
  </si>
  <si>
    <t>SAMN05384219</t>
  </si>
  <si>
    <t>SAMN05384178</t>
  </si>
  <si>
    <t>SAMN05384217</t>
  </si>
  <si>
    <t>SAMN05384183</t>
  </si>
  <si>
    <t>SAMN05384215</t>
  </si>
  <si>
    <t>SAMN05384177</t>
  </si>
  <si>
    <t>SAMN05384220</t>
  </si>
  <si>
    <t>SAMN05384078</t>
  </si>
  <si>
    <t>SAMN05384077</t>
  </si>
  <si>
    <t>SAMN05384074</t>
  </si>
  <si>
    <t>SAMN05384076</t>
  </si>
  <si>
    <t>SAMN05384101</t>
  </si>
  <si>
    <t>SAMN05384175</t>
  </si>
  <si>
    <t>SAMN05384075</t>
  </si>
  <si>
    <t>SAMN05384100</t>
  </si>
  <si>
    <t>SAMN05384132</t>
  </si>
  <si>
    <t>SAMN05384129</t>
  </si>
  <si>
    <t>SAMN05384096</t>
  </si>
  <si>
    <t>SAMN05384116</t>
  </si>
  <si>
    <t>SAMN05384197</t>
  </si>
  <si>
    <t>SAMN05384079</t>
  </si>
  <si>
    <t>SAMN05384163</t>
  </si>
  <si>
    <t>SAMN05384191</t>
  </si>
  <si>
    <t>SAMN05384133</t>
  </si>
  <si>
    <t>SAMN05384190</t>
  </si>
  <si>
    <t>SAMN05384188</t>
  </si>
  <si>
    <t>SAMN05384126</t>
  </si>
  <si>
    <t>SAMN05384118</t>
  </si>
  <si>
    <t>SAMN05384094</t>
  </si>
  <si>
    <t>SAMN05384172</t>
  </si>
  <si>
    <t>SAMN05384089</t>
  </si>
  <si>
    <t>SAMN05384123</t>
  </si>
  <si>
    <t>SAMN05384170</t>
  </si>
  <si>
    <t>SAMN05384102</t>
  </si>
  <si>
    <t>SAMN05384119</t>
  </si>
  <si>
    <t>SAMN05384128</t>
  </si>
  <si>
    <t>SAMN05384122</t>
  </si>
  <si>
    <t>SAMN05384164</t>
  </si>
  <si>
    <t>SAMN05384099</t>
  </si>
  <si>
    <t>SAMN05384087</t>
  </si>
  <si>
    <t>SAMN05384090</t>
  </si>
  <si>
    <t>SAMN05384137</t>
  </si>
  <si>
    <t>SAMN05384083</t>
  </si>
  <si>
    <t>SAMN05384207</t>
  </si>
  <si>
    <t>SAMN05384086</t>
  </si>
  <si>
    <t>SAMN05384092</t>
  </si>
  <si>
    <t>SAMN05384104</t>
  </si>
  <si>
    <t>SAMN05384081</t>
  </si>
  <si>
    <t>SAMN05384144</t>
  </si>
  <si>
    <t>SAMN05384121</t>
  </si>
  <si>
    <t>SAMN05384167</t>
  </si>
  <si>
    <t>SAMN05384173</t>
  </si>
  <si>
    <t>SAMN05384106</t>
  </si>
  <si>
    <t>SAMN08107791</t>
  </si>
  <si>
    <t>SAMN08107790</t>
  </si>
  <si>
    <t>SAMN08107735</t>
  </si>
  <si>
    <t>SAMN08107797</t>
  </si>
  <si>
    <t>SAMN05384072</t>
  </si>
  <si>
    <t>SAMN08107800</t>
  </si>
  <si>
    <t>SAMN08107795</t>
  </si>
  <si>
    <t>SAMN08107736</t>
  </si>
  <si>
    <t>SAMN05384073</t>
  </si>
  <si>
    <t>SAMN08107796</t>
  </si>
  <si>
    <t>SAMN08107798</t>
  </si>
  <si>
    <t>SAMN05384071</t>
  </si>
  <si>
    <t>SAMN08107734</t>
  </si>
  <si>
    <t>SAMN08107793</t>
  </si>
  <si>
    <t>SAMN05384136</t>
  </si>
  <si>
    <t>SAMN05384138</t>
  </si>
  <si>
    <t>SAMN05384095</t>
  </si>
  <si>
    <t>SAMN05384085</t>
  </si>
  <si>
    <t>SAMN05384098</t>
  </si>
  <si>
    <t>SAMN05384117</t>
  </si>
  <si>
    <t>SAMN05384143</t>
  </si>
  <si>
    <t>SAMN05384147</t>
  </si>
  <si>
    <t>SAMN05384161</t>
  </si>
  <si>
    <t>SAMN05384201</t>
  </si>
  <si>
    <t>SAMN05384169</t>
  </si>
  <si>
    <t>SAMN05384139</t>
  </si>
  <si>
    <t>SAMN05384153</t>
  </si>
  <si>
    <t>SAMN05384107</t>
  </si>
  <si>
    <t>SAMN05384124</t>
  </si>
  <si>
    <t>SAMN05384158</t>
  </si>
  <si>
    <t>SAMN05384111</t>
  </si>
  <si>
    <t>SAMN05384149</t>
  </si>
  <si>
    <t>SAMN05384084</t>
  </si>
  <si>
    <t>SAMN05384097</t>
  </si>
  <si>
    <t>SAMN05384196</t>
  </si>
  <si>
    <t>SAMN05384103</t>
  </si>
  <si>
    <t>SAMN05384080</t>
  </si>
  <si>
    <t>SAMN05384186</t>
  </si>
  <si>
    <t>SAMN05384093</t>
  </si>
  <si>
    <t>SAMN05384195</t>
  </si>
  <si>
    <t>SAMN05384189</t>
  </si>
  <si>
    <t>SAMN05384125</t>
  </si>
  <si>
    <t>SAMN05384105</t>
  </si>
  <si>
    <t>SAMN05384088</t>
  </si>
  <si>
    <t>SAMN05384134</t>
  </si>
  <si>
    <t>SAMN05384185</t>
  </si>
  <si>
    <t>SAMN05384187</t>
  </si>
  <si>
    <t>SAMN05384091</t>
  </si>
  <si>
    <t>SAMN05384198</t>
  </si>
  <si>
    <t>SAMN05384148</t>
  </si>
  <si>
    <t>SAMN05384082</t>
  </si>
  <si>
    <t>SAMN05384127</t>
  </si>
  <si>
    <t>SAMN05384150</t>
  </si>
  <si>
    <t>SAMN05384112</t>
  </si>
  <si>
    <t>SAMN05384114</t>
  </si>
  <si>
    <t>SAMN05384194</t>
  </si>
  <si>
    <t>SAMN05384160</t>
  </si>
  <si>
    <t>SAMN05384130</t>
  </si>
  <si>
    <t>SAMN05384131</t>
  </si>
  <si>
    <t>SAMN05384192</t>
  </si>
  <si>
    <t>SAMN05384135</t>
  </si>
  <si>
    <t>SAMN05384154</t>
  </si>
  <si>
    <t>SAMN05384141</t>
  </si>
  <si>
    <t>SAMN05384113</t>
  </si>
  <si>
    <t>SAMN05384115</t>
  </si>
  <si>
    <t>SAMN05384120</t>
  </si>
  <si>
    <t>SAMN05384140</t>
  </si>
  <si>
    <t>SAMN05384176</t>
  </si>
  <si>
    <t>SAMN05384110</t>
  </si>
  <si>
    <t>SAMN05384202</t>
  </si>
  <si>
    <t>SAMN05384145</t>
  </si>
  <si>
    <t>SAMN05384168</t>
  </si>
  <si>
    <t>SAMN05384174</t>
  </si>
  <si>
    <t>SAMN05384171</t>
  </si>
  <si>
    <t>SAMN05384155</t>
  </si>
  <si>
    <t>SAMN05384157</t>
  </si>
  <si>
    <t>SAMN05384109</t>
  </si>
  <si>
    <t>SAMN05384162</t>
  </si>
  <si>
    <t>SAMN05384151</t>
  </si>
  <si>
    <t>SAMN05384159</t>
  </si>
  <si>
    <t>SAMN05384142</t>
  </si>
  <si>
    <t>SAMN05384156</t>
  </si>
  <si>
    <t>SAMN05384193</t>
  </si>
  <si>
    <t>SAMN05384166</t>
  </si>
  <si>
    <t>SAMN05384146</t>
  </si>
  <si>
    <t>SAMN05384108</t>
  </si>
  <si>
    <t>SG-M870</t>
  </si>
  <si>
    <t>SG-M587</t>
  </si>
  <si>
    <t>TSB201E</t>
  </si>
  <si>
    <t>TK490E</t>
  </si>
  <si>
    <t>SGEHI2015-114</t>
  </si>
  <si>
    <t>TSK246B</t>
  </si>
  <si>
    <t>SG-M835</t>
  </si>
  <si>
    <t>TP241B</t>
  </si>
  <si>
    <t>TP479E</t>
  </si>
  <si>
    <t>TP747E</t>
  </si>
  <si>
    <t>TP697E</t>
  </si>
  <si>
    <t>TP571K</t>
  </si>
  <si>
    <t>TP676K</t>
  </si>
  <si>
    <t>TP545B</t>
  </si>
  <si>
    <t>TCT1058B</t>
  </si>
  <si>
    <t>TCT979E</t>
  </si>
  <si>
    <t>TP603K</t>
  </si>
  <si>
    <t>TP509E</t>
  </si>
  <si>
    <t>SG-M621</t>
  </si>
  <si>
    <t>TJ781B</t>
  </si>
  <si>
    <t>TP286E</t>
  </si>
  <si>
    <t>TJ918K</t>
  </si>
  <si>
    <t>SG-M821</t>
  </si>
  <si>
    <t>TKK219E</t>
  </si>
  <si>
    <t>TCT374E</t>
  </si>
  <si>
    <t>SGEHI2015-101</t>
  </si>
  <si>
    <t>LG12</t>
  </si>
  <si>
    <t>LG10</t>
  </si>
  <si>
    <t>LG03</t>
  </si>
  <si>
    <t>LG05</t>
  </si>
  <si>
    <t>SGEHI2015-22_2</t>
  </si>
  <si>
    <t>SGEHI2015-51</t>
  </si>
  <si>
    <t>SGEHI2015-29</t>
  </si>
  <si>
    <t>SGEHI2015-31_4</t>
  </si>
  <si>
    <t>SGEHI2015-31_2</t>
  </si>
  <si>
    <t>SGEHI2015-31_3</t>
  </si>
  <si>
    <t>SGEHI2015-29_2</t>
  </si>
  <si>
    <t>SGEHI2015-31</t>
  </si>
  <si>
    <t>SGEHI2015-57</t>
  </si>
  <si>
    <t>SGEHI2015-59</t>
  </si>
  <si>
    <t>SGEHI2015-22</t>
  </si>
  <si>
    <t>CUGBS58</t>
  </si>
  <si>
    <t>SG-M984</t>
  </si>
  <si>
    <t>SA0009131</t>
  </si>
  <si>
    <t>SA0013062</t>
  </si>
  <si>
    <t>SA0007717</t>
  </si>
  <si>
    <t>SG-M961</t>
  </si>
  <si>
    <t>SG-M985</t>
  </si>
  <si>
    <t>SG-M971</t>
  </si>
  <si>
    <t>SG-M976</t>
  </si>
  <si>
    <t>SG-M994</t>
  </si>
  <si>
    <t>SG-M973</t>
  </si>
  <si>
    <t>SA0022621</t>
  </si>
  <si>
    <t>SA0012037</t>
  </si>
  <si>
    <t>SA0007345</t>
  </si>
  <si>
    <t>SA0031308</t>
  </si>
  <si>
    <t>SG-M979</t>
  </si>
  <si>
    <t>SG-M981</t>
  </si>
  <si>
    <t>SG-M980</t>
  </si>
  <si>
    <t>NA0054832</t>
  </si>
  <si>
    <t>NA0061863</t>
  </si>
  <si>
    <t>NA0064453</t>
  </si>
  <si>
    <t>NA0064321</t>
  </si>
  <si>
    <t>SG-M477</t>
  </si>
  <si>
    <t>SG-M474</t>
  </si>
  <si>
    <t>SA0050550</t>
  </si>
  <si>
    <t>SG-M993</t>
  </si>
  <si>
    <t>SG-M992</t>
  </si>
  <si>
    <t>SG-M997</t>
  </si>
  <si>
    <t>SG-M978</t>
  </si>
  <si>
    <t>SG-M995</t>
  </si>
  <si>
    <t>NA0068263</t>
  </si>
  <si>
    <t>NA0058901</t>
  </si>
  <si>
    <t>NA0064797</t>
  </si>
  <si>
    <t>SG-M261</t>
  </si>
  <si>
    <t>SG-M964</t>
  </si>
  <si>
    <t>SG-M967</t>
  </si>
  <si>
    <t>SG-M998</t>
  </si>
  <si>
    <t>SG-M999</t>
  </si>
  <si>
    <t>SG-M970</t>
  </si>
  <si>
    <t>SG-M476</t>
  </si>
  <si>
    <t>SG-M475</t>
  </si>
  <si>
    <t>SG-M982</t>
  </si>
  <si>
    <t>SG-M983</t>
  </si>
  <si>
    <t>SG-M883</t>
  </si>
  <si>
    <t>SA0034366</t>
  </si>
  <si>
    <t>SA0051004</t>
  </si>
  <si>
    <t>SA0042161</t>
  </si>
  <si>
    <t>SA0031662</t>
  </si>
  <si>
    <t>NA0064272</t>
  </si>
  <si>
    <t>NA0054981</t>
  </si>
  <si>
    <t>SG-M74</t>
  </si>
  <si>
    <t>SG-M90</t>
  </si>
  <si>
    <t>SG-M80</t>
  </si>
  <si>
    <t>SG-M361</t>
  </si>
  <si>
    <t>SG-M71</t>
  </si>
  <si>
    <t>SG-M56</t>
  </si>
  <si>
    <t>SG-M291</t>
  </si>
  <si>
    <t>SG-M451</t>
  </si>
  <si>
    <t>SG-M84</t>
  </si>
  <si>
    <t>SG-M406</t>
  </si>
  <si>
    <t>SG-M419</t>
  </si>
  <si>
    <t>SG-M50</t>
  </si>
  <si>
    <t>SG-M452</t>
  </si>
  <si>
    <t>SG-M64</t>
  </si>
  <si>
    <t>SG-M62</t>
  </si>
  <si>
    <t>SG-M54</t>
  </si>
  <si>
    <t>SG-M378</t>
  </si>
  <si>
    <t>SG-M53</t>
  </si>
  <si>
    <t>SG-M376</t>
  </si>
  <si>
    <t>SG-M81</t>
  </si>
  <si>
    <t>SG-M33</t>
  </si>
  <si>
    <t>SG-M78</t>
  </si>
  <si>
    <t>SG-M407</t>
  </si>
  <si>
    <t>SG-M72</t>
  </si>
  <si>
    <t>SG-M32</t>
  </si>
  <si>
    <t>SG-M82</t>
  </si>
  <si>
    <t>SG-M137</t>
  </si>
  <si>
    <t>SG-M127</t>
  </si>
  <si>
    <t>SG-M121</t>
  </si>
  <si>
    <t>SG-M126</t>
  </si>
  <si>
    <t>SG-M177</t>
  </si>
  <si>
    <t>SG-M309</t>
  </si>
  <si>
    <t>SG-M123</t>
  </si>
  <si>
    <t>SG-M175</t>
  </si>
  <si>
    <t>SG-M228</t>
  </si>
  <si>
    <t>SG-M224</t>
  </si>
  <si>
    <t>SG-M169</t>
  </si>
  <si>
    <t>SG-M205</t>
  </si>
  <si>
    <t>SG-M45</t>
  </si>
  <si>
    <t>SG-M142</t>
  </si>
  <si>
    <t>SG-M29</t>
  </si>
  <si>
    <t>SG-M439</t>
  </si>
  <si>
    <t>SG-M229</t>
  </si>
  <si>
    <t>SG-M435</t>
  </si>
  <si>
    <t>SG-M432</t>
  </si>
  <si>
    <t>SG-M220</t>
  </si>
  <si>
    <t>SG-M209</t>
  </si>
  <si>
    <t>SG-M166</t>
  </si>
  <si>
    <t>SG-M301</t>
  </si>
  <si>
    <t>SG-M158</t>
  </si>
  <si>
    <t>SG-M217</t>
  </si>
  <si>
    <t>SG-M298</t>
  </si>
  <si>
    <t>SG-M178</t>
  </si>
  <si>
    <t>SG-M210</t>
  </si>
  <si>
    <t>SG-M223</t>
  </si>
  <si>
    <t>SG-M216</t>
  </si>
  <si>
    <t>SG-M290</t>
  </si>
  <si>
    <t>SG-M173</t>
  </si>
  <si>
    <t>SG-M156</t>
  </si>
  <si>
    <t>SG-M159</t>
  </si>
  <si>
    <t>SG-M236</t>
  </si>
  <si>
    <t>SG-M148</t>
  </si>
  <si>
    <t>SG-M487</t>
  </si>
  <si>
    <t>SG-M155</t>
  </si>
  <si>
    <t>SG-M163</t>
  </si>
  <si>
    <t>SG-M183</t>
  </si>
  <si>
    <t>SG-M145</t>
  </si>
  <si>
    <t>SG-M248</t>
  </si>
  <si>
    <t>SG-M214</t>
  </si>
  <si>
    <t>SG-M294</t>
  </si>
  <si>
    <t>SG-M304</t>
  </si>
  <si>
    <t>SG-M192</t>
  </si>
  <si>
    <t>LG02</t>
  </si>
  <si>
    <t>LG01</t>
  </si>
  <si>
    <t>SGEHI2015-NWC941_3</t>
  </si>
  <si>
    <t>LG08</t>
  </si>
  <si>
    <t>SGEHI2015-NWC941-3</t>
  </si>
  <si>
    <t>LG11</t>
  </si>
  <si>
    <t>LG06</t>
  </si>
  <si>
    <t>SGEHI2015-NWC941_4</t>
  </si>
  <si>
    <t>SGEHI2015-NWC941-4</t>
  </si>
  <si>
    <t>LG07</t>
  </si>
  <si>
    <t>LG09</t>
  </si>
  <si>
    <t>SGEHI2015-NWC941-2</t>
  </si>
  <si>
    <t>SGEHI2015-NWC941_2</t>
  </si>
  <si>
    <t>LG04</t>
  </si>
  <si>
    <t>SG-M234</t>
  </si>
  <si>
    <t>SG-M237</t>
  </si>
  <si>
    <t>SG-M168</t>
  </si>
  <si>
    <t>SG-M153</t>
  </si>
  <si>
    <t>SG-M172</t>
  </si>
  <si>
    <t>SG-M207</t>
  </si>
  <si>
    <t>SG-M244</t>
  </si>
  <si>
    <t>SG-M251</t>
  </si>
  <si>
    <t>SG-M288</t>
  </si>
  <si>
    <t>SG-M456</t>
  </si>
  <si>
    <t>SG-M297</t>
  </si>
  <si>
    <t>SG-M238</t>
  </si>
  <si>
    <t>SG-M274</t>
  </si>
  <si>
    <t>SG-M193</t>
  </si>
  <si>
    <t>SG-M218</t>
  </si>
  <si>
    <t>SG-M282</t>
  </si>
  <si>
    <t>SG-M197</t>
  </si>
  <si>
    <t>SG-M256</t>
  </si>
  <si>
    <t>SG-M151</t>
  </si>
  <si>
    <t>SG-M170</t>
  </si>
  <si>
    <t>SG-M449</t>
  </si>
  <si>
    <t>SG-M181</t>
  </si>
  <si>
    <t>SG-M143</t>
  </si>
  <si>
    <t>SG-M430</t>
  </si>
  <si>
    <t>SG-M165</t>
  </si>
  <si>
    <t>SG-M448</t>
  </si>
  <si>
    <t>SG-M434</t>
  </si>
  <si>
    <t>SG-M219</t>
  </si>
  <si>
    <t>SG-M191</t>
  </si>
  <si>
    <t>SG-M157</t>
  </si>
  <si>
    <t>SG-M230</t>
  </si>
  <si>
    <t>SG-M424</t>
  </si>
  <si>
    <t>SG-M431</t>
  </si>
  <si>
    <t>SG-M162</t>
  </si>
  <si>
    <t>SG-M450</t>
  </si>
  <si>
    <t>SG-M253</t>
  </si>
  <si>
    <t>SG-M147</t>
  </si>
  <si>
    <t>SG-M222</t>
  </si>
  <si>
    <t>SG-M257</t>
  </si>
  <si>
    <t>SG-M199</t>
  </si>
  <si>
    <t>SG-M202</t>
  </si>
  <si>
    <t>SG-M444</t>
  </si>
  <si>
    <t>SG-M287</t>
  </si>
  <si>
    <t>SG-M226</t>
  </si>
  <si>
    <t>SG-M227</t>
  </si>
  <si>
    <t>SG-M442</t>
  </si>
  <si>
    <t>SG-M232</t>
  </si>
  <si>
    <t>SG-M278</t>
  </si>
  <si>
    <t>SG-M242</t>
  </si>
  <si>
    <t>SG-M200</t>
  </si>
  <si>
    <t>SG-M203</t>
  </si>
  <si>
    <t>SG-M213</t>
  </si>
  <si>
    <t>SG-M240</t>
  </si>
  <si>
    <t>SG-M312</t>
  </si>
  <si>
    <t>SG-M196</t>
  </si>
  <si>
    <t>SG-M457</t>
  </si>
  <si>
    <t>SG-M249</t>
  </si>
  <si>
    <t>SG-M295</t>
  </si>
  <si>
    <t>SG-M306</t>
  </si>
  <si>
    <t>SG-M299</t>
  </si>
  <si>
    <t>SG-M279</t>
  </si>
  <si>
    <t>SG-M281</t>
  </si>
  <si>
    <t>SG-M195</t>
  </si>
  <si>
    <t>SG-M289</t>
  </si>
  <si>
    <t>SG-M258</t>
  </si>
  <si>
    <t>SG-M284</t>
  </si>
  <si>
    <t>SG-M243</t>
  </si>
  <si>
    <t>SG-M280</t>
  </si>
  <si>
    <t>SG-M443</t>
  </si>
  <si>
    <t>SG-M292</t>
  </si>
  <si>
    <t>SG-M250</t>
  </si>
  <si>
    <t>SG-M194</t>
  </si>
  <si>
    <t>Homo sapiens</t>
  </si>
  <si>
    <t>Hypophthalmichthys nobilis</t>
  </si>
  <si>
    <t>Ctenopharyngodon idella</t>
  </si>
  <si>
    <t>BioProject</t>
  </si>
  <si>
    <t>UBN 6/2 (K)</t>
  </si>
  <si>
    <t>SAMD00042787</t>
  </si>
  <si>
    <t>PRJDB4317</t>
  </si>
  <si>
    <t>UBN6</t>
  </si>
  <si>
    <t>PRJNA433789</t>
  </si>
  <si>
    <t>SAMN08517520</t>
  </si>
  <si>
    <t>Nile tilapia</t>
  </si>
  <si>
    <t>SAMN08517483</t>
  </si>
  <si>
    <t>CM142</t>
  </si>
  <si>
    <t>PR10</t>
  </si>
  <si>
    <t>SAMN08517489</t>
  </si>
  <si>
    <t>PPM3</t>
  </si>
  <si>
    <t>SAMN08517486</t>
  </si>
  <si>
    <t>STIR-CD-25</t>
  </si>
  <si>
    <t>SAMN00993660</t>
  </si>
  <si>
    <t>PRJNA86365</t>
  </si>
  <si>
    <t>S73</t>
  </si>
  <si>
    <t>SAMN09606624</t>
  </si>
  <si>
    <t>PRJNA479809</t>
  </si>
  <si>
    <t>tilapia</t>
  </si>
  <si>
    <t>SA01AQUAVET</t>
  </si>
  <si>
    <t>SAMN08627167</t>
  </si>
  <si>
    <t>PRJNA436470</t>
  </si>
  <si>
    <t>PHEGBS0054</t>
  </si>
  <si>
    <t>PRJEB18093</t>
  </si>
  <si>
    <t>SAMEA4557954</t>
  </si>
  <si>
    <t>SAMEA4044066</t>
  </si>
  <si>
    <t>4238STDY6446096</t>
  </si>
  <si>
    <t>Country/ Region</t>
  </si>
  <si>
    <t>NGS_ID</t>
  </si>
  <si>
    <t>Host</t>
  </si>
  <si>
    <t>Article DOI: https://doi.org/10.3201/eid3101.231627</t>
  </si>
  <si>
    <t>EID cannot ensure accessibility for supplementary materials supplied by authors. Readers who have difficulty accessing supplementary content should contact the authors for assistance.</t>
  </si>
  <si>
    <r>
      <t xml:space="preserve">Invasive Group B </t>
    </r>
    <r>
      <rPr>
        <i/>
        <sz val="16"/>
        <color theme="1"/>
        <rFont val="Calibri"/>
        <family val="2"/>
        <scheme val="minor"/>
      </rPr>
      <t>Streptococcus</t>
    </r>
    <r>
      <rPr>
        <sz val="16"/>
        <color theme="1"/>
        <rFont val="Calibri"/>
        <family val="2"/>
        <scheme val="minor"/>
      </rPr>
      <t xml:space="preserve"> Infections Caused by Hypervirulent Clone of </t>
    </r>
    <r>
      <rPr>
        <i/>
        <sz val="16"/>
        <color theme="1"/>
        <rFont val="Calibri"/>
        <family val="2"/>
        <scheme val="minor"/>
      </rPr>
      <t>Streptococcus agalactiae</t>
    </r>
    <r>
      <rPr>
        <sz val="16"/>
        <color theme="1"/>
        <rFont val="Calibri"/>
        <family val="2"/>
        <scheme val="minor"/>
      </rPr>
      <t xml:space="preserve"> Sequence Type 283, Hong Kong, 202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i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rgb="FFF1F1F1"/>
      </top>
      <bottom/>
      <diagonal/>
    </border>
  </borders>
  <cellStyleXfs count="2">
    <xf numFmtId="0" fontId="0" fillId="0" borderId="0"/>
    <xf numFmtId="0" fontId="1" fillId="0" borderId="0" applyProtection="0">
      <alignment horizontal="right"/>
    </xf>
  </cellStyleXfs>
  <cellXfs count="12">
    <xf numFmtId="0" fontId="0" fillId="0" borderId="0" xfId="0"/>
    <xf numFmtId="0" fontId="2" fillId="0" borderId="0" xfId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/>
    </xf>
    <xf numFmtId="0" fontId="3" fillId="0" borderId="0" xfId="1" applyFont="1" applyAlignment="1">
      <alignment horizontal="left" vertical="top"/>
    </xf>
    <xf numFmtId="0" fontId="3" fillId="0" borderId="0" xfId="1" applyFont="1" applyAlignment="1">
      <alignment horizontal="left"/>
    </xf>
    <xf numFmtId="0" fontId="4" fillId="0" borderId="0" xfId="1" applyFont="1" applyAlignment="1">
      <alignment horizontal="left" vertical="center"/>
    </xf>
  </cellXfs>
  <cellStyles count="2">
    <cellStyle name="iTOLnormal" xfId="1" xr:uid="{5F274B40-F67E-4B37-B956-70631C5C3305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rmen/Downloads/table_download.t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table_download"/>
    </sheetNames>
    <sheetDataSet>
      <sheetData sheetId="0">
        <row r="1">
          <cell r="A1" t="str">
            <v>BioSample.name</v>
          </cell>
          <cell r="B1" t="str">
            <v>Accession</v>
          </cell>
        </row>
        <row r="2">
          <cell r="A2" t="str">
            <v>RF21001195</v>
          </cell>
          <cell r="B2" t="str">
            <v>SAMN38505102</v>
          </cell>
        </row>
        <row r="3">
          <cell r="A3" t="str">
            <v>RF21001183</v>
          </cell>
          <cell r="B3" t="str">
            <v>SAMN38505101</v>
          </cell>
        </row>
        <row r="4">
          <cell r="A4" t="str">
            <v>RF21001176</v>
          </cell>
          <cell r="B4" t="str">
            <v>SAMN38505100</v>
          </cell>
        </row>
        <row r="5">
          <cell r="A5" t="str">
            <v>RF21001154</v>
          </cell>
          <cell r="B5" t="str">
            <v>SAMN38505099</v>
          </cell>
        </row>
        <row r="6">
          <cell r="A6" t="str">
            <v>RF21001146</v>
          </cell>
          <cell r="B6" t="str">
            <v>SAMN38505098</v>
          </cell>
        </row>
        <row r="7">
          <cell r="A7" t="str">
            <v>RF21001137</v>
          </cell>
          <cell r="B7" t="str">
            <v>SAMN38505097</v>
          </cell>
        </row>
        <row r="8">
          <cell r="A8" t="str">
            <v>RF21001135</v>
          </cell>
          <cell r="B8" t="str">
            <v>SAMN38505096</v>
          </cell>
        </row>
        <row r="9">
          <cell r="A9" t="str">
            <v>RF21001131</v>
          </cell>
          <cell r="B9" t="str">
            <v>SAMN38505095</v>
          </cell>
        </row>
        <row r="10">
          <cell r="A10" t="str">
            <v>RF21001127</v>
          </cell>
          <cell r="B10" t="str">
            <v>SAMN38505094</v>
          </cell>
        </row>
        <row r="11">
          <cell r="A11" t="str">
            <v>RF21001126</v>
          </cell>
          <cell r="B11" t="str">
            <v>SAMN38505093</v>
          </cell>
        </row>
        <row r="12">
          <cell r="A12" t="str">
            <v>RF21001119</v>
          </cell>
          <cell r="B12" t="str">
            <v>SAMN38505092</v>
          </cell>
        </row>
        <row r="13">
          <cell r="A13" t="str">
            <v>RF21001109</v>
          </cell>
          <cell r="B13" t="str">
            <v>SAMN38505091</v>
          </cell>
        </row>
        <row r="14">
          <cell r="A14" t="str">
            <v>RF21001099</v>
          </cell>
          <cell r="B14" t="str">
            <v>SAMN38505090</v>
          </cell>
        </row>
        <row r="15">
          <cell r="A15" t="str">
            <v>RF21001098</v>
          </cell>
          <cell r="B15" t="str">
            <v>SAMN38505089</v>
          </cell>
        </row>
        <row r="16">
          <cell r="A16" t="str">
            <v>RF21001097</v>
          </cell>
          <cell r="B16" t="str">
            <v>SAMN38505088</v>
          </cell>
        </row>
        <row r="17">
          <cell r="A17" t="str">
            <v>RF21001096</v>
          </cell>
          <cell r="B17" t="str">
            <v>SAMN38505087</v>
          </cell>
        </row>
        <row r="18">
          <cell r="A18" t="str">
            <v>RF21001095</v>
          </cell>
          <cell r="B18" t="str">
            <v>SAMN38505086</v>
          </cell>
        </row>
        <row r="19">
          <cell r="A19" t="str">
            <v>RF21001094</v>
          </cell>
          <cell r="B19" t="str">
            <v>SAMN38505085</v>
          </cell>
        </row>
        <row r="20">
          <cell r="A20" t="str">
            <v>RF21001093</v>
          </cell>
          <cell r="B20" t="str">
            <v>SAMN38505084</v>
          </cell>
        </row>
        <row r="21">
          <cell r="A21" t="str">
            <v>RF21001088</v>
          </cell>
          <cell r="B21" t="str">
            <v>SAMN38505083</v>
          </cell>
        </row>
        <row r="22">
          <cell r="A22" t="str">
            <v>RF21001085</v>
          </cell>
          <cell r="B22" t="str">
            <v>SAMN38505082</v>
          </cell>
        </row>
        <row r="23">
          <cell r="A23" t="str">
            <v>RF21001084</v>
          </cell>
          <cell r="B23" t="str">
            <v>SAMN38505081</v>
          </cell>
        </row>
        <row r="24">
          <cell r="A24" t="str">
            <v>RF21001083</v>
          </cell>
          <cell r="B24" t="str">
            <v>SAMN38505080</v>
          </cell>
        </row>
        <row r="25">
          <cell r="A25" t="str">
            <v>RF21001081</v>
          </cell>
          <cell r="B25" t="str">
            <v>SAMN38505079</v>
          </cell>
        </row>
        <row r="26">
          <cell r="A26" t="str">
            <v>RF21001078</v>
          </cell>
          <cell r="B26" t="str">
            <v>SAMN38505078</v>
          </cell>
        </row>
        <row r="27">
          <cell r="A27" t="str">
            <v>RF21001077</v>
          </cell>
          <cell r="B27" t="str">
            <v>SAMN38505077</v>
          </cell>
        </row>
        <row r="28">
          <cell r="A28" t="str">
            <v>RF21001075</v>
          </cell>
          <cell r="B28" t="str">
            <v>SAMN38505076</v>
          </cell>
        </row>
        <row r="29">
          <cell r="A29" t="str">
            <v>RF21001074</v>
          </cell>
          <cell r="B29" t="str">
            <v>SAMN38505075</v>
          </cell>
        </row>
        <row r="30">
          <cell r="A30" t="str">
            <v>RF21001073</v>
          </cell>
          <cell r="B30" t="str">
            <v>SAMN38505074</v>
          </cell>
        </row>
        <row r="31">
          <cell r="A31" t="str">
            <v>RF21001072</v>
          </cell>
          <cell r="B31" t="str">
            <v>SAMN38505073</v>
          </cell>
        </row>
        <row r="32">
          <cell r="A32" t="str">
            <v>RF21001071</v>
          </cell>
          <cell r="B32" t="str">
            <v>SAMN38505072</v>
          </cell>
        </row>
        <row r="33">
          <cell r="A33" t="str">
            <v>RF21001070</v>
          </cell>
          <cell r="B33" t="str">
            <v>SAMN38505071</v>
          </cell>
        </row>
        <row r="34">
          <cell r="A34" t="str">
            <v>RF21001061</v>
          </cell>
          <cell r="B34" t="str">
            <v>SAMN38505070</v>
          </cell>
        </row>
        <row r="35">
          <cell r="A35" t="str">
            <v>RF21001051</v>
          </cell>
          <cell r="B35" t="str">
            <v>SAMN38505069</v>
          </cell>
        </row>
        <row r="36">
          <cell r="A36" t="str">
            <v>RF21001043</v>
          </cell>
          <cell r="B36" t="str">
            <v>SAMN38505068</v>
          </cell>
        </row>
        <row r="37">
          <cell r="A37" t="str">
            <v>RF21001042</v>
          </cell>
          <cell r="B37" t="str">
            <v>SAMN38505067</v>
          </cell>
        </row>
        <row r="38">
          <cell r="A38" t="str">
            <v>RF21001035</v>
          </cell>
          <cell r="B38" t="str">
            <v>SAMN38505066</v>
          </cell>
        </row>
        <row r="39">
          <cell r="A39" t="str">
            <v>RF21001020</v>
          </cell>
          <cell r="B39" t="str">
            <v>SAMN38505065</v>
          </cell>
        </row>
        <row r="40">
          <cell r="A40" t="str">
            <v>RF21001018</v>
          </cell>
          <cell r="B40" t="str">
            <v>SAMN38505064</v>
          </cell>
        </row>
        <row r="41">
          <cell r="A41" t="str">
            <v>RF21001017</v>
          </cell>
          <cell r="B41" t="str">
            <v>SAMN38505063</v>
          </cell>
        </row>
        <row r="42">
          <cell r="A42" t="str">
            <v>RF21001016</v>
          </cell>
          <cell r="B42" t="str">
            <v>SAMN38505062</v>
          </cell>
        </row>
        <row r="43">
          <cell r="A43" t="str">
            <v>RF21001008</v>
          </cell>
          <cell r="B43" t="str">
            <v>SAMN38505061</v>
          </cell>
        </row>
        <row r="44">
          <cell r="A44" t="str">
            <v>RF21001007</v>
          </cell>
          <cell r="B44" t="str">
            <v>SAMN38505060</v>
          </cell>
        </row>
        <row r="45">
          <cell r="A45" t="str">
            <v>RF21001006</v>
          </cell>
          <cell r="B45" t="str">
            <v>SAMN38505059</v>
          </cell>
        </row>
        <row r="46">
          <cell r="A46" t="str">
            <v>RF21001005</v>
          </cell>
          <cell r="B46" t="str">
            <v>SAMN38505058</v>
          </cell>
        </row>
        <row r="47">
          <cell r="A47" t="str">
            <v>RF21001004</v>
          </cell>
          <cell r="B47" t="str">
            <v>SAMN38505057</v>
          </cell>
        </row>
        <row r="48">
          <cell r="A48" t="str">
            <v>RF21001003</v>
          </cell>
          <cell r="B48" t="str">
            <v>SAMN38505056</v>
          </cell>
        </row>
        <row r="49">
          <cell r="A49" t="str">
            <v>RF21001002</v>
          </cell>
          <cell r="B49" t="str">
            <v>SAMN38505055</v>
          </cell>
        </row>
        <row r="50">
          <cell r="A50" t="str">
            <v>RF21001001</v>
          </cell>
          <cell r="B50" t="str">
            <v>SAMN38505054</v>
          </cell>
        </row>
        <row r="51">
          <cell r="A51" t="str">
            <v>RF21001000</v>
          </cell>
          <cell r="B51" t="str">
            <v>SAMN38505053</v>
          </cell>
        </row>
        <row r="52">
          <cell r="A52" t="str">
            <v>RF21000999</v>
          </cell>
          <cell r="B52" t="str">
            <v>SAMN38505052</v>
          </cell>
        </row>
        <row r="53">
          <cell r="A53" t="str">
            <v>RF21000997</v>
          </cell>
          <cell r="B53" t="str">
            <v>SAMN38505051</v>
          </cell>
        </row>
        <row r="54">
          <cell r="A54" t="str">
            <v>RF21000996</v>
          </cell>
          <cell r="B54" t="str">
            <v>SAMN38505050</v>
          </cell>
        </row>
        <row r="55">
          <cell r="A55" t="str">
            <v>RF21000995</v>
          </cell>
          <cell r="B55" t="str">
            <v>SAMN38505049</v>
          </cell>
        </row>
        <row r="56">
          <cell r="A56" t="str">
            <v>RF21000994</v>
          </cell>
          <cell r="B56" t="str">
            <v>SAMN38505048</v>
          </cell>
        </row>
        <row r="57">
          <cell r="A57" t="str">
            <v>RF21000993</v>
          </cell>
          <cell r="B57" t="str">
            <v>SAMN38505047</v>
          </cell>
        </row>
        <row r="58">
          <cell r="A58" t="str">
            <v>RF21000992</v>
          </cell>
          <cell r="B58" t="str">
            <v>SAMN38505046</v>
          </cell>
        </row>
        <row r="59">
          <cell r="A59" t="str">
            <v>RF21000991</v>
          </cell>
          <cell r="B59" t="str">
            <v>SAMN38505045</v>
          </cell>
        </row>
        <row r="60">
          <cell r="A60" t="str">
            <v>RF21000978</v>
          </cell>
          <cell r="B60" t="str">
            <v>SAMN38505044</v>
          </cell>
        </row>
        <row r="61">
          <cell r="A61" t="str">
            <v>RF21000977</v>
          </cell>
          <cell r="B61" t="str">
            <v>SAMN38505043</v>
          </cell>
        </row>
        <row r="62">
          <cell r="A62" t="str">
            <v>RF21000976</v>
          </cell>
          <cell r="B62" t="str">
            <v>SAMN38505042</v>
          </cell>
        </row>
        <row r="63">
          <cell r="A63" t="str">
            <v>RF21000975</v>
          </cell>
          <cell r="B63" t="str">
            <v>SAMN38505041</v>
          </cell>
        </row>
        <row r="64">
          <cell r="A64" t="str">
            <v>RF21000974</v>
          </cell>
          <cell r="B64" t="str">
            <v>SAMN38505040</v>
          </cell>
        </row>
        <row r="65">
          <cell r="A65" t="str">
            <v>RF21000973</v>
          </cell>
          <cell r="B65" t="str">
            <v>SAMN38505039</v>
          </cell>
        </row>
        <row r="66">
          <cell r="A66" t="str">
            <v>RF21000972</v>
          </cell>
          <cell r="B66" t="str">
            <v>SAMN38505038</v>
          </cell>
        </row>
        <row r="67">
          <cell r="A67" t="str">
            <v>RF21000971</v>
          </cell>
          <cell r="B67" t="str">
            <v>SAMN38505037</v>
          </cell>
        </row>
        <row r="68">
          <cell r="A68" t="str">
            <v>RF21000970</v>
          </cell>
          <cell r="B68" t="str">
            <v>SAMN38505036</v>
          </cell>
        </row>
        <row r="69">
          <cell r="A69" t="str">
            <v>RF21000969</v>
          </cell>
          <cell r="B69" t="str">
            <v>SAMN38505035</v>
          </cell>
        </row>
        <row r="70">
          <cell r="A70" t="str">
            <v>RF21000968</v>
          </cell>
          <cell r="B70" t="str">
            <v>SAMN38505034</v>
          </cell>
        </row>
        <row r="71">
          <cell r="A71" t="str">
            <v>RF21000967</v>
          </cell>
          <cell r="B71" t="str">
            <v>SAMN38505033</v>
          </cell>
        </row>
        <row r="72">
          <cell r="A72" t="str">
            <v>RF21000966</v>
          </cell>
          <cell r="B72" t="str">
            <v>SAMN38505032</v>
          </cell>
        </row>
        <row r="73">
          <cell r="A73" t="str">
            <v>RF21000965</v>
          </cell>
          <cell r="B73" t="str">
            <v>SAMN38505031</v>
          </cell>
        </row>
        <row r="74">
          <cell r="A74" t="str">
            <v>RF21000964</v>
          </cell>
          <cell r="B74" t="str">
            <v>SAMN38505030</v>
          </cell>
        </row>
        <row r="75">
          <cell r="A75" t="str">
            <v>RF21000961</v>
          </cell>
          <cell r="B75" t="str">
            <v>SAMN38505029</v>
          </cell>
        </row>
        <row r="76">
          <cell r="A76" t="str">
            <v>RF21000960</v>
          </cell>
          <cell r="B76" t="str">
            <v>SAMN38505028</v>
          </cell>
        </row>
        <row r="77">
          <cell r="A77" t="str">
            <v>RF21000959</v>
          </cell>
          <cell r="B77" t="str">
            <v>SAMN38505027</v>
          </cell>
        </row>
        <row r="78">
          <cell r="A78" t="str">
            <v>RF21000958</v>
          </cell>
          <cell r="B78" t="str">
            <v>SAMN38505026</v>
          </cell>
        </row>
        <row r="79">
          <cell r="A79" t="str">
            <v>RF21000957</v>
          </cell>
          <cell r="B79" t="str">
            <v>SAMN38505025</v>
          </cell>
        </row>
        <row r="80">
          <cell r="A80" t="str">
            <v>RF21000956</v>
          </cell>
          <cell r="B80" t="str">
            <v>SAMN38505024</v>
          </cell>
        </row>
        <row r="81">
          <cell r="A81" t="str">
            <v>RF21000955</v>
          </cell>
          <cell r="B81" t="str">
            <v>SAMN38505023</v>
          </cell>
        </row>
        <row r="82">
          <cell r="A82" t="str">
            <v>RF21000954</v>
          </cell>
          <cell r="B82" t="str">
            <v>SAMN38505022</v>
          </cell>
        </row>
        <row r="83">
          <cell r="A83" t="str">
            <v>RF21000953</v>
          </cell>
          <cell r="B83" t="str">
            <v>SAMN38505021</v>
          </cell>
        </row>
        <row r="84">
          <cell r="A84" t="str">
            <v>RF21000952</v>
          </cell>
          <cell r="B84" t="str">
            <v>SAMN38505020</v>
          </cell>
        </row>
        <row r="85">
          <cell r="A85" t="str">
            <v>RF21000950</v>
          </cell>
          <cell r="B85" t="str">
            <v>SAMN38505019</v>
          </cell>
        </row>
        <row r="86">
          <cell r="A86" t="str">
            <v>RF21000949</v>
          </cell>
          <cell r="B86" t="str">
            <v>SAMN38505018</v>
          </cell>
        </row>
        <row r="87">
          <cell r="A87" t="str">
            <v>RF21000948</v>
          </cell>
          <cell r="B87" t="str">
            <v>SAMN38505017</v>
          </cell>
        </row>
        <row r="88">
          <cell r="A88" t="str">
            <v>RF21000947</v>
          </cell>
          <cell r="B88" t="str">
            <v>SAMN38505016</v>
          </cell>
        </row>
        <row r="89">
          <cell r="A89" t="str">
            <v>RF21000946</v>
          </cell>
          <cell r="B89" t="str">
            <v>SAMN38505015</v>
          </cell>
        </row>
        <row r="90">
          <cell r="A90" t="str">
            <v>RF21000945</v>
          </cell>
          <cell r="B90" t="str">
            <v>SAMN38505014</v>
          </cell>
        </row>
        <row r="91">
          <cell r="A91" t="str">
            <v>RF21000944</v>
          </cell>
          <cell r="B91" t="str">
            <v>SAMN38505013</v>
          </cell>
        </row>
        <row r="92">
          <cell r="A92" t="str">
            <v>RF21000943</v>
          </cell>
          <cell r="B92" t="str">
            <v>SAMN38505012</v>
          </cell>
        </row>
        <row r="93">
          <cell r="A93" t="str">
            <v>RF21000942</v>
          </cell>
          <cell r="B93" t="str">
            <v>SAMN38505011</v>
          </cell>
        </row>
        <row r="94">
          <cell r="A94" t="str">
            <v>RF21000941</v>
          </cell>
          <cell r="B94" t="str">
            <v>SAMN38505010</v>
          </cell>
        </row>
        <row r="95">
          <cell r="A95" t="str">
            <v>RF21000940</v>
          </cell>
          <cell r="B95" t="str">
            <v>SAMN38505009</v>
          </cell>
        </row>
        <row r="96">
          <cell r="A96" t="str">
            <v>RF21000939</v>
          </cell>
          <cell r="B96" t="str">
            <v>SAMN38505008</v>
          </cell>
        </row>
        <row r="97">
          <cell r="A97" t="str">
            <v>MC21002438</v>
          </cell>
          <cell r="B97" t="str">
            <v>SAMN38505007</v>
          </cell>
        </row>
        <row r="98">
          <cell r="A98" t="str">
            <v>MC21002423</v>
          </cell>
          <cell r="B98" t="str">
            <v>SAMN38505006</v>
          </cell>
        </row>
        <row r="99">
          <cell r="A99" t="str">
            <v>MC21002421</v>
          </cell>
          <cell r="B99" t="str">
            <v>SAMN38505005</v>
          </cell>
        </row>
        <row r="100">
          <cell r="A100" t="str">
            <v>MC21002408</v>
          </cell>
          <cell r="B100" t="str">
            <v>SAMN38505004</v>
          </cell>
        </row>
        <row r="101">
          <cell r="A101" t="str">
            <v>MC21002406</v>
          </cell>
          <cell r="B101" t="str">
            <v>SAMN38505003</v>
          </cell>
        </row>
        <row r="102">
          <cell r="A102" t="str">
            <v>CUHK_fGBS1099_21</v>
          </cell>
          <cell r="B102" t="str">
            <v>SAMN38505002</v>
          </cell>
        </row>
        <row r="103">
          <cell r="A103" t="str">
            <v>CUHK_fGBS1098_21</v>
          </cell>
          <cell r="B103" t="str">
            <v>SAMN38505001</v>
          </cell>
        </row>
        <row r="104">
          <cell r="A104" t="str">
            <v>CUHK_fGBS1096_21</v>
          </cell>
          <cell r="B104" t="str">
            <v>SAMN38505000</v>
          </cell>
        </row>
        <row r="105">
          <cell r="A105" t="str">
            <v>CUHK_fGBS1093_21</v>
          </cell>
          <cell r="B105" t="str">
            <v>SAMN38504999</v>
          </cell>
        </row>
        <row r="106">
          <cell r="A106" t="str">
            <v>CUHK_fGBS1090_21</v>
          </cell>
          <cell r="B106" t="str">
            <v>SAMN38504998</v>
          </cell>
        </row>
        <row r="107">
          <cell r="A107" t="str">
            <v>CUHK_fGBS1088_21</v>
          </cell>
          <cell r="B107" t="str">
            <v>SAMN3850499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6187C-8E0F-4A1D-B585-7CFBB7374337}">
  <sheetPr>
    <pageSetUpPr fitToPage="1"/>
  </sheetPr>
  <dimension ref="A1:F362"/>
  <sheetViews>
    <sheetView tabSelected="1" workbookViewId="0">
      <selection activeCell="J11" sqref="J11"/>
    </sheetView>
  </sheetViews>
  <sheetFormatPr defaultColWidth="9.1796875" defaultRowHeight="13" x14ac:dyDescent="0.3"/>
  <cols>
    <col min="1" max="1" width="11.54296875" style="3" bestFit="1" customWidth="1"/>
    <col min="2" max="2" width="18.54296875" style="3" bestFit="1" customWidth="1"/>
    <col min="3" max="3" width="13.54296875" style="2" bestFit="1" customWidth="1"/>
    <col min="4" max="4" width="19.1796875" style="2" bestFit="1" customWidth="1"/>
    <col min="5" max="5" width="13.7265625" style="2" bestFit="1" customWidth="1"/>
    <col min="6" max="6" width="23.7265625" style="2" bestFit="1" customWidth="1"/>
    <col min="7" max="16384" width="9.1796875" style="2"/>
  </cols>
  <sheetData>
    <row r="1" spans="1:6" x14ac:dyDescent="0.3">
      <c r="A1" s="9" t="s">
        <v>977</v>
      </c>
    </row>
    <row r="2" spans="1:6" x14ac:dyDescent="0.3">
      <c r="A2" s="10" t="s">
        <v>978</v>
      </c>
    </row>
    <row r="3" spans="1:6" ht="34" customHeight="1" x14ac:dyDescent="0.3">
      <c r="A3" s="11" t="s">
        <v>979</v>
      </c>
    </row>
    <row r="4" spans="1:6" x14ac:dyDescent="0.3">
      <c r="A4" s="8" t="s">
        <v>975</v>
      </c>
      <c r="B4" s="1" t="s">
        <v>974</v>
      </c>
      <c r="C4" s="1" t="s">
        <v>945</v>
      </c>
      <c r="D4" s="1" t="s">
        <v>369</v>
      </c>
      <c r="E4" s="1" t="s">
        <v>407</v>
      </c>
      <c r="F4" s="8" t="s">
        <v>976</v>
      </c>
    </row>
    <row r="5" spans="1:6" x14ac:dyDescent="0.3">
      <c r="A5" s="3" t="s">
        <v>0</v>
      </c>
      <c r="B5" s="3" t="s">
        <v>1</v>
      </c>
      <c r="C5" s="2" t="s">
        <v>368</v>
      </c>
      <c r="D5" s="4" t="s">
        <v>367</v>
      </c>
      <c r="E5" s="2" t="s">
        <v>408</v>
      </c>
      <c r="F5" s="2" t="s">
        <v>942</v>
      </c>
    </row>
    <row r="6" spans="1:6" x14ac:dyDescent="0.3">
      <c r="A6" s="3" t="s">
        <v>2</v>
      </c>
      <c r="B6" s="3" t="s">
        <v>1</v>
      </c>
      <c r="C6" s="2" t="s">
        <v>370</v>
      </c>
      <c r="D6" s="3" t="s">
        <v>2</v>
      </c>
      <c r="E6" s="2" t="str">
        <f>VLOOKUP(A6,[1]table_download!$A:$B,2,FALSE)</f>
        <v>SAMN38505092</v>
      </c>
      <c r="F6" s="2" t="s">
        <v>942</v>
      </c>
    </row>
    <row r="7" spans="1:6" x14ac:dyDescent="0.3">
      <c r="A7" s="3" t="s">
        <v>3</v>
      </c>
      <c r="B7" s="3" t="s">
        <v>4</v>
      </c>
      <c r="C7" s="5" t="s">
        <v>961</v>
      </c>
      <c r="D7" s="2" t="s">
        <v>959</v>
      </c>
      <c r="E7" s="2" t="s">
        <v>960</v>
      </c>
      <c r="F7" s="2" t="s">
        <v>952</v>
      </c>
    </row>
    <row r="8" spans="1:6" x14ac:dyDescent="0.3">
      <c r="A8" s="3" t="s">
        <v>5</v>
      </c>
      <c r="B8" s="3" t="s">
        <v>6</v>
      </c>
      <c r="C8" s="2" t="s">
        <v>368</v>
      </c>
      <c r="D8" s="4" t="s">
        <v>372</v>
      </c>
      <c r="E8" s="2" t="s">
        <v>409</v>
      </c>
      <c r="F8" s="2" t="s">
        <v>942</v>
      </c>
    </row>
    <row r="9" spans="1:6" x14ac:dyDescent="0.3">
      <c r="A9" s="3" t="s">
        <v>7</v>
      </c>
      <c r="B9" s="3" t="s">
        <v>1</v>
      </c>
      <c r="C9" s="2" t="s">
        <v>368</v>
      </c>
      <c r="D9" s="4" t="s">
        <v>371</v>
      </c>
      <c r="E9" s="2" t="s">
        <v>410</v>
      </c>
      <c r="F9" s="2" t="s">
        <v>942</v>
      </c>
    </row>
    <row r="10" spans="1:6" x14ac:dyDescent="0.3">
      <c r="A10" s="3" t="s">
        <v>8</v>
      </c>
      <c r="B10" s="3" t="s">
        <v>1</v>
      </c>
      <c r="C10" s="2" t="s">
        <v>368</v>
      </c>
      <c r="D10" s="2" t="s">
        <v>373</v>
      </c>
      <c r="E10" s="2" t="s">
        <v>411</v>
      </c>
      <c r="F10" s="2" t="s">
        <v>942</v>
      </c>
    </row>
    <row r="11" spans="1:6" x14ac:dyDescent="0.3">
      <c r="A11" s="3" t="s">
        <v>9</v>
      </c>
      <c r="B11" s="3" t="s">
        <v>10</v>
      </c>
      <c r="C11" s="2" t="s">
        <v>368</v>
      </c>
      <c r="D11" s="4" t="s">
        <v>379</v>
      </c>
      <c r="E11" s="2" t="s">
        <v>412</v>
      </c>
      <c r="F11" s="2" t="s">
        <v>942</v>
      </c>
    </row>
    <row r="12" spans="1:6" x14ac:dyDescent="0.3">
      <c r="A12" s="3" t="s">
        <v>11</v>
      </c>
      <c r="B12" s="3" t="s">
        <v>12</v>
      </c>
      <c r="C12" s="2" t="s">
        <v>368</v>
      </c>
      <c r="D12" s="4" t="s">
        <v>380</v>
      </c>
      <c r="E12" s="2" t="s">
        <v>413</v>
      </c>
      <c r="F12" s="2" t="s">
        <v>942</v>
      </c>
    </row>
    <row r="13" spans="1:6" x14ac:dyDescent="0.3">
      <c r="A13" s="3" t="s">
        <v>13</v>
      </c>
      <c r="B13" s="3" t="s">
        <v>14</v>
      </c>
      <c r="C13" s="2" t="s">
        <v>381</v>
      </c>
      <c r="D13" s="2" t="s">
        <v>973</v>
      </c>
      <c r="E13" s="2" t="s">
        <v>972</v>
      </c>
    </row>
    <row r="14" spans="1:6" x14ac:dyDescent="0.3">
      <c r="A14" s="3" t="s">
        <v>15</v>
      </c>
      <c r="B14" s="3" t="s">
        <v>12</v>
      </c>
      <c r="C14" s="2" t="s">
        <v>368</v>
      </c>
      <c r="D14" s="4" t="s">
        <v>382</v>
      </c>
      <c r="E14" s="2" t="s">
        <v>414</v>
      </c>
      <c r="F14" s="2" t="s">
        <v>942</v>
      </c>
    </row>
    <row r="15" spans="1:6" x14ac:dyDescent="0.3">
      <c r="A15" s="3" t="s">
        <v>16</v>
      </c>
      <c r="B15" s="3" t="s">
        <v>12</v>
      </c>
      <c r="C15" s="2" t="s">
        <v>368</v>
      </c>
      <c r="D15" s="4" t="s">
        <v>383</v>
      </c>
      <c r="E15" s="2" t="s">
        <v>415</v>
      </c>
      <c r="F15" s="2" t="s">
        <v>942</v>
      </c>
    </row>
    <row r="16" spans="1:6" x14ac:dyDescent="0.3">
      <c r="A16" s="3" t="s">
        <v>17</v>
      </c>
      <c r="B16" s="3" t="s">
        <v>12</v>
      </c>
      <c r="C16" s="2" t="s">
        <v>368</v>
      </c>
      <c r="D16" s="4" t="s">
        <v>384</v>
      </c>
      <c r="E16" s="2" t="s">
        <v>416</v>
      </c>
      <c r="F16" s="2" t="s">
        <v>942</v>
      </c>
    </row>
    <row r="17" spans="1:6" x14ac:dyDescent="0.3">
      <c r="A17" s="3" t="s">
        <v>18</v>
      </c>
      <c r="B17" s="3" t="s">
        <v>19</v>
      </c>
      <c r="C17" s="5" t="s">
        <v>968</v>
      </c>
      <c r="D17" s="2" t="s">
        <v>966</v>
      </c>
      <c r="E17" s="2" t="s">
        <v>967</v>
      </c>
      <c r="F17" s="2" t="s">
        <v>952</v>
      </c>
    </row>
    <row r="18" spans="1:6" x14ac:dyDescent="0.3">
      <c r="A18" s="3" t="s">
        <v>20</v>
      </c>
      <c r="B18" s="3" t="s">
        <v>19</v>
      </c>
      <c r="C18" s="5" t="s">
        <v>964</v>
      </c>
      <c r="D18" s="2" t="s">
        <v>962</v>
      </c>
      <c r="E18" s="2" t="s">
        <v>963</v>
      </c>
      <c r="F18" s="2" t="s">
        <v>965</v>
      </c>
    </row>
    <row r="19" spans="1:6" x14ac:dyDescent="0.3">
      <c r="A19" s="3" t="s">
        <v>21</v>
      </c>
      <c r="B19" s="3" t="s">
        <v>1</v>
      </c>
      <c r="C19" s="2" t="s">
        <v>370</v>
      </c>
      <c r="D19" s="2" t="s">
        <v>21</v>
      </c>
      <c r="E19" s="2" t="str">
        <f>VLOOKUP(A19,[1]table_download!$A:$B,2,FALSE)</f>
        <v>SAMN38505080</v>
      </c>
      <c r="F19" s="2" t="s">
        <v>942</v>
      </c>
    </row>
    <row r="20" spans="1:6" x14ac:dyDescent="0.3">
      <c r="A20" s="3" t="s">
        <v>22</v>
      </c>
      <c r="B20" s="3" t="s">
        <v>1</v>
      </c>
      <c r="C20" s="2" t="s">
        <v>370</v>
      </c>
      <c r="D20" s="2" t="s">
        <v>22</v>
      </c>
      <c r="E20" s="2" t="str">
        <f>VLOOKUP(A20,[1]table_download!$A:$B,2,FALSE)</f>
        <v>SAMN38505089</v>
      </c>
      <c r="F20" s="2" t="s">
        <v>942</v>
      </c>
    </row>
    <row r="21" spans="1:6" x14ac:dyDescent="0.3">
      <c r="A21" s="3" t="s">
        <v>23</v>
      </c>
      <c r="B21" s="3" t="s">
        <v>1</v>
      </c>
      <c r="C21" s="2" t="s">
        <v>370</v>
      </c>
      <c r="D21" s="2" t="s">
        <v>23</v>
      </c>
      <c r="E21" s="2" t="str">
        <f>VLOOKUP(A21,[1]table_download!$A:$B,2,FALSE)</f>
        <v>SAMN38505083</v>
      </c>
      <c r="F21" s="2" t="s">
        <v>942</v>
      </c>
    </row>
    <row r="22" spans="1:6" x14ac:dyDescent="0.3">
      <c r="A22" s="3" t="s">
        <v>24</v>
      </c>
      <c r="B22" s="3" t="s">
        <v>1</v>
      </c>
      <c r="C22" s="2" t="s">
        <v>370</v>
      </c>
      <c r="D22" s="2" t="s">
        <v>24</v>
      </c>
      <c r="E22" s="2" t="str">
        <f>VLOOKUP(A22,[1]table_download!$A:$B,2,FALSE)</f>
        <v>SAMN38505048</v>
      </c>
      <c r="F22" s="2" t="s">
        <v>942</v>
      </c>
    </row>
    <row r="23" spans="1:6" x14ac:dyDescent="0.3">
      <c r="A23" s="3" t="s">
        <v>25</v>
      </c>
      <c r="B23" s="3" t="s">
        <v>1</v>
      </c>
      <c r="C23" s="2" t="s">
        <v>370</v>
      </c>
      <c r="D23" s="2" t="s">
        <v>25</v>
      </c>
      <c r="E23" s="2" t="str">
        <f>VLOOKUP(A23,[1]table_download!$A:$B,2,FALSE)</f>
        <v>SAMN38505075</v>
      </c>
      <c r="F23" s="2" t="s">
        <v>942</v>
      </c>
    </row>
    <row r="24" spans="1:6" x14ac:dyDescent="0.3">
      <c r="A24" s="3" t="s">
        <v>26</v>
      </c>
      <c r="B24" s="3" t="s">
        <v>1</v>
      </c>
      <c r="C24" s="2" t="s">
        <v>370</v>
      </c>
      <c r="D24" s="2" t="s">
        <v>26</v>
      </c>
      <c r="E24" s="2" t="str">
        <f>VLOOKUP(A24,[1]table_download!$A:$B,2,FALSE)</f>
        <v>SAMN38505074</v>
      </c>
      <c r="F24" s="2" t="s">
        <v>942</v>
      </c>
    </row>
    <row r="25" spans="1:6" x14ac:dyDescent="0.3">
      <c r="A25" s="3" t="s">
        <v>27</v>
      </c>
      <c r="B25" s="3" t="s">
        <v>1</v>
      </c>
      <c r="C25" s="2" t="s">
        <v>370</v>
      </c>
      <c r="D25" s="2" t="s">
        <v>27</v>
      </c>
      <c r="E25" s="2" t="str">
        <f>VLOOKUP(A25,[1]table_download!$A:$B,2,FALSE)</f>
        <v>SAMN38505008</v>
      </c>
      <c r="F25" s="2" t="s">
        <v>942</v>
      </c>
    </row>
    <row r="26" spans="1:6" x14ac:dyDescent="0.3">
      <c r="A26" s="3" t="s">
        <v>28</v>
      </c>
      <c r="B26" s="3" t="s">
        <v>6</v>
      </c>
      <c r="C26" s="2" t="s">
        <v>368</v>
      </c>
      <c r="D26" s="4" t="s">
        <v>385</v>
      </c>
      <c r="E26" s="2" t="s">
        <v>417</v>
      </c>
      <c r="F26" s="2" t="s">
        <v>942</v>
      </c>
    </row>
    <row r="27" spans="1:6" x14ac:dyDescent="0.3">
      <c r="A27" s="3" t="s">
        <v>29</v>
      </c>
      <c r="B27" s="3" t="s">
        <v>6</v>
      </c>
      <c r="C27" s="2" t="s">
        <v>368</v>
      </c>
      <c r="D27" s="4" t="s">
        <v>386</v>
      </c>
      <c r="E27" s="2" t="s">
        <v>418</v>
      </c>
      <c r="F27" s="2" t="s">
        <v>942</v>
      </c>
    </row>
    <row r="28" spans="1:6" x14ac:dyDescent="0.3">
      <c r="A28" s="3" t="s">
        <v>30</v>
      </c>
      <c r="B28" s="3" t="s">
        <v>1</v>
      </c>
      <c r="C28" s="2" t="s">
        <v>368</v>
      </c>
      <c r="D28" s="2" t="s">
        <v>374</v>
      </c>
      <c r="E28" s="2" t="s">
        <v>419</v>
      </c>
      <c r="F28" s="2" t="s">
        <v>942</v>
      </c>
    </row>
    <row r="29" spans="1:6" x14ac:dyDescent="0.3">
      <c r="A29" s="3" t="s">
        <v>31</v>
      </c>
      <c r="B29" s="3" t="s">
        <v>1</v>
      </c>
      <c r="C29" s="2" t="s">
        <v>368</v>
      </c>
      <c r="D29" s="2" t="s">
        <v>375</v>
      </c>
      <c r="E29" s="2" t="s">
        <v>420</v>
      </c>
      <c r="F29" s="2" t="s">
        <v>942</v>
      </c>
    </row>
    <row r="30" spans="1:6" x14ac:dyDescent="0.3">
      <c r="A30" s="3" t="s">
        <v>32</v>
      </c>
      <c r="B30" s="3" t="s">
        <v>1</v>
      </c>
      <c r="C30" s="2" t="s">
        <v>368</v>
      </c>
      <c r="D30" s="2" t="s">
        <v>376</v>
      </c>
      <c r="E30" s="2" t="s">
        <v>421</v>
      </c>
      <c r="F30" s="2" t="s">
        <v>942</v>
      </c>
    </row>
    <row r="31" spans="1:6" x14ac:dyDescent="0.3">
      <c r="A31" s="3" t="s">
        <v>33</v>
      </c>
      <c r="B31" s="3" t="s">
        <v>10</v>
      </c>
      <c r="C31" s="2" t="s">
        <v>368</v>
      </c>
      <c r="D31" s="4" t="s">
        <v>387</v>
      </c>
      <c r="E31" s="2" t="s">
        <v>422</v>
      </c>
      <c r="F31" s="2" t="s">
        <v>942</v>
      </c>
    </row>
    <row r="32" spans="1:6" x14ac:dyDescent="0.3">
      <c r="A32" s="3" t="s">
        <v>34</v>
      </c>
      <c r="B32" s="3" t="s">
        <v>10</v>
      </c>
      <c r="C32" s="2" t="s">
        <v>368</v>
      </c>
      <c r="D32" s="4" t="s">
        <v>388</v>
      </c>
      <c r="E32" s="2" t="s">
        <v>423</v>
      </c>
      <c r="F32" s="2" t="s">
        <v>942</v>
      </c>
    </row>
    <row r="33" spans="1:6" x14ac:dyDescent="0.3">
      <c r="A33" s="3" t="s">
        <v>35</v>
      </c>
      <c r="B33" s="3" t="s">
        <v>10</v>
      </c>
      <c r="C33" s="2" t="s">
        <v>368</v>
      </c>
      <c r="D33" s="4" t="s">
        <v>389</v>
      </c>
      <c r="E33" s="2" t="s">
        <v>424</v>
      </c>
      <c r="F33" s="2" t="s">
        <v>942</v>
      </c>
    </row>
    <row r="34" spans="1:6" x14ac:dyDescent="0.3">
      <c r="A34" s="3" t="s">
        <v>36</v>
      </c>
      <c r="B34" s="3" t="s">
        <v>10</v>
      </c>
      <c r="C34" s="2" t="s">
        <v>368</v>
      </c>
      <c r="D34" s="4" t="s">
        <v>390</v>
      </c>
      <c r="E34" s="2" t="s">
        <v>425</v>
      </c>
      <c r="F34" s="2" t="s">
        <v>942</v>
      </c>
    </row>
    <row r="35" spans="1:6" x14ac:dyDescent="0.3">
      <c r="A35" s="3" t="s">
        <v>37</v>
      </c>
      <c r="B35" s="3" t="s">
        <v>10</v>
      </c>
      <c r="C35" s="2" t="s">
        <v>368</v>
      </c>
      <c r="D35" s="4" t="s">
        <v>391</v>
      </c>
      <c r="E35" s="2" t="s">
        <v>426</v>
      </c>
      <c r="F35" s="2" t="s">
        <v>942</v>
      </c>
    </row>
    <row r="36" spans="1:6" x14ac:dyDescent="0.3">
      <c r="A36" s="3" t="s">
        <v>38</v>
      </c>
      <c r="B36" s="3" t="s">
        <v>10</v>
      </c>
      <c r="C36" s="2" t="s">
        <v>368</v>
      </c>
      <c r="D36" s="4" t="s">
        <v>392</v>
      </c>
      <c r="E36" s="2" t="s">
        <v>427</v>
      </c>
      <c r="F36" s="2" t="s">
        <v>942</v>
      </c>
    </row>
    <row r="37" spans="1:6" x14ac:dyDescent="0.3">
      <c r="A37" s="3" t="s">
        <v>39</v>
      </c>
      <c r="B37" s="3" t="s">
        <v>10</v>
      </c>
      <c r="C37" s="2" t="s">
        <v>368</v>
      </c>
      <c r="D37" s="4" t="s">
        <v>393</v>
      </c>
      <c r="E37" s="2" t="s">
        <v>428</v>
      </c>
      <c r="F37" s="2" t="s">
        <v>942</v>
      </c>
    </row>
    <row r="38" spans="1:6" x14ac:dyDescent="0.3">
      <c r="A38" s="3" t="s">
        <v>40</v>
      </c>
      <c r="B38" s="3" t="s">
        <v>10</v>
      </c>
      <c r="C38" s="2" t="s">
        <v>368</v>
      </c>
      <c r="D38" s="4" t="s">
        <v>394</v>
      </c>
      <c r="E38" s="2" t="s">
        <v>429</v>
      </c>
      <c r="F38" s="2" t="s">
        <v>942</v>
      </c>
    </row>
    <row r="39" spans="1:6" x14ac:dyDescent="0.3">
      <c r="A39" s="3" t="s">
        <v>41</v>
      </c>
      <c r="B39" s="3" t="s">
        <v>10</v>
      </c>
      <c r="C39" s="2" t="s">
        <v>368</v>
      </c>
      <c r="D39" s="4" t="s">
        <v>395</v>
      </c>
      <c r="E39" s="2" t="s">
        <v>430</v>
      </c>
      <c r="F39" s="2" t="s">
        <v>942</v>
      </c>
    </row>
    <row r="40" spans="1:6" x14ac:dyDescent="0.3">
      <c r="A40" s="3" t="s">
        <v>42</v>
      </c>
      <c r="B40" s="3" t="s">
        <v>10</v>
      </c>
      <c r="C40" s="2" t="s">
        <v>368</v>
      </c>
      <c r="D40" s="4" t="s">
        <v>396</v>
      </c>
      <c r="E40" s="2" t="s">
        <v>431</v>
      </c>
      <c r="F40" s="2" t="s">
        <v>942</v>
      </c>
    </row>
    <row r="41" spans="1:6" x14ac:dyDescent="0.3">
      <c r="A41" s="3" t="s">
        <v>43</v>
      </c>
      <c r="B41" s="3" t="s">
        <v>44</v>
      </c>
      <c r="C41" s="2" t="s">
        <v>368</v>
      </c>
      <c r="D41" s="4" t="s">
        <v>397</v>
      </c>
      <c r="E41" s="2" t="s">
        <v>432</v>
      </c>
      <c r="F41" s="2" t="s">
        <v>942</v>
      </c>
    </row>
    <row r="42" spans="1:6" x14ac:dyDescent="0.3">
      <c r="A42" s="3" t="s">
        <v>45</v>
      </c>
      <c r="B42" s="3" t="s">
        <v>44</v>
      </c>
      <c r="C42" s="2" t="s">
        <v>368</v>
      </c>
      <c r="D42" s="4" t="s">
        <v>399</v>
      </c>
      <c r="E42" s="2" t="s">
        <v>433</v>
      </c>
      <c r="F42" s="2" t="s">
        <v>942</v>
      </c>
    </row>
    <row r="43" spans="1:6" x14ac:dyDescent="0.3">
      <c r="A43" s="3" t="s">
        <v>46</v>
      </c>
      <c r="B43" s="3" t="s">
        <v>44</v>
      </c>
      <c r="C43" s="2" t="s">
        <v>368</v>
      </c>
      <c r="D43" s="4" t="s">
        <v>398</v>
      </c>
      <c r="E43" s="2" t="s">
        <v>434</v>
      </c>
      <c r="F43" s="2" t="s">
        <v>942</v>
      </c>
    </row>
    <row r="44" spans="1:6" x14ac:dyDescent="0.3">
      <c r="A44" s="3" t="s">
        <v>47</v>
      </c>
      <c r="B44" s="3" t="s">
        <v>44</v>
      </c>
      <c r="C44" s="2" t="s">
        <v>368</v>
      </c>
      <c r="D44" s="4" t="s">
        <v>400</v>
      </c>
      <c r="E44" s="2" t="s">
        <v>435</v>
      </c>
      <c r="F44" s="2" t="s">
        <v>942</v>
      </c>
    </row>
    <row r="45" spans="1:6" x14ac:dyDescent="0.3">
      <c r="A45" s="3" t="s">
        <v>48</v>
      </c>
      <c r="B45" s="3" t="s">
        <v>44</v>
      </c>
      <c r="C45" s="2" t="s">
        <v>368</v>
      </c>
      <c r="D45" s="4" t="s">
        <v>402</v>
      </c>
      <c r="E45" s="2" t="s">
        <v>436</v>
      </c>
      <c r="F45" s="2" t="s">
        <v>942</v>
      </c>
    </row>
    <row r="46" spans="1:6" x14ac:dyDescent="0.3">
      <c r="A46" s="3" t="s">
        <v>49</v>
      </c>
      <c r="B46" s="3" t="s">
        <v>44</v>
      </c>
      <c r="C46" s="2" t="s">
        <v>368</v>
      </c>
      <c r="D46" s="4" t="s">
        <v>401</v>
      </c>
      <c r="E46" s="2" t="s">
        <v>437</v>
      </c>
      <c r="F46" s="2" t="s">
        <v>942</v>
      </c>
    </row>
    <row r="47" spans="1:6" x14ac:dyDescent="0.3">
      <c r="A47" s="3" t="s">
        <v>50</v>
      </c>
      <c r="B47" s="3" t="s">
        <v>44</v>
      </c>
      <c r="C47" s="2" t="s">
        <v>368</v>
      </c>
      <c r="D47" s="4" t="s">
        <v>403</v>
      </c>
      <c r="E47" s="2" t="s">
        <v>438</v>
      </c>
      <c r="F47" s="2" t="s">
        <v>942</v>
      </c>
    </row>
    <row r="48" spans="1:6" x14ac:dyDescent="0.3">
      <c r="A48" s="3" t="s">
        <v>51</v>
      </c>
      <c r="B48" s="3" t="s">
        <v>44</v>
      </c>
      <c r="C48" s="2" t="s">
        <v>368</v>
      </c>
      <c r="D48" s="4" t="s">
        <v>404</v>
      </c>
      <c r="E48" s="2" t="s">
        <v>439</v>
      </c>
      <c r="F48" s="2" t="s">
        <v>942</v>
      </c>
    </row>
    <row r="49" spans="1:6" x14ac:dyDescent="0.3">
      <c r="A49" s="3" t="s">
        <v>52</v>
      </c>
      <c r="B49" s="3" t="s">
        <v>44</v>
      </c>
      <c r="C49" s="2" t="s">
        <v>368</v>
      </c>
      <c r="D49" s="4" t="s">
        <v>405</v>
      </c>
      <c r="E49" s="2" t="s">
        <v>440</v>
      </c>
      <c r="F49" s="2" t="s">
        <v>942</v>
      </c>
    </row>
    <row r="50" spans="1:6" x14ac:dyDescent="0.3">
      <c r="A50" s="3" t="s">
        <v>53</v>
      </c>
      <c r="B50" s="3" t="s">
        <v>10</v>
      </c>
      <c r="C50" s="2" t="s">
        <v>368</v>
      </c>
      <c r="D50" s="4" t="s">
        <v>406</v>
      </c>
      <c r="E50" s="2" t="s">
        <v>441</v>
      </c>
      <c r="F50" s="2" t="s">
        <v>942</v>
      </c>
    </row>
    <row r="51" spans="1:6" x14ac:dyDescent="0.3">
      <c r="A51" s="3" t="s">
        <v>54</v>
      </c>
      <c r="B51" s="3" t="s">
        <v>10</v>
      </c>
      <c r="C51" s="2" t="s">
        <v>368</v>
      </c>
      <c r="D51" s="2" t="s">
        <v>693</v>
      </c>
      <c r="E51" s="2" t="s">
        <v>442</v>
      </c>
      <c r="F51" s="2" t="s">
        <v>942</v>
      </c>
    </row>
    <row r="52" spans="1:6" x14ac:dyDescent="0.3">
      <c r="A52" s="3" t="s">
        <v>55</v>
      </c>
      <c r="B52" s="3" t="s">
        <v>10</v>
      </c>
      <c r="C52" s="2" t="s">
        <v>368</v>
      </c>
      <c r="D52" s="2" t="s">
        <v>694</v>
      </c>
      <c r="E52" s="2" t="s">
        <v>443</v>
      </c>
      <c r="F52" s="2" t="s">
        <v>942</v>
      </c>
    </row>
    <row r="53" spans="1:6" x14ac:dyDescent="0.3">
      <c r="A53" s="3" t="s">
        <v>56</v>
      </c>
      <c r="B53" s="3" t="s">
        <v>44</v>
      </c>
      <c r="C53" s="2" t="s">
        <v>368</v>
      </c>
      <c r="D53" s="2" t="s">
        <v>695</v>
      </c>
      <c r="E53" s="2" t="s">
        <v>444</v>
      </c>
      <c r="F53" s="2" t="s">
        <v>942</v>
      </c>
    </row>
    <row r="54" spans="1:6" x14ac:dyDescent="0.3">
      <c r="A54" s="3" t="s">
        <v>57</v>
      </c>
      <c r="B54" s="3" t="s">
        <v>44</v>
      </c>
      <c r="C54" s="2" t="s">
        <v>368</v>
      </c>
      <c r="D54" s="2" t="s">
        <v>696</v>
      </c>
      <c r="E54" s="2" t="s">
        <v>445</v>
      </c>
      <c r="F54" s="2" t="s">
        <v>942</v>
      </c>
    </row>
    <row r="55" spans="1:6" x14ac:dyDescent="0.3">
      <c r="A55" s="3" t="s">
        <v>58</v>
      </c>
      <c r="B55" s="3" t="s">
        <v>10</v>
      </c>
      <c r="C55" s="2" t="s">
        <v>368</v>
      </c>
      <c r="D55" s="2" t="s">
        <v>697</v>
      </c>
      <c r="E55" s="2" t="s">
        <v>446</v>
      </c>
      <c r="F55" s="2" t="s">
        <v>942</v>
      </c>
    </row>
    <row r="56" spans="1:6" x14ac:dyDescent="0.3">
      <c r="A56" s="3" t="s">
        <v>59</v>
      </c>
      <c r="B56" s="3" t="s">
        <v>44</v>
      </c>
      <c r="C56" s="2" t="s">
        <v>368</v>
      </c>
      <c r="D56" s="2" t="s">
        <v>698</v>
      </c>
      <c r="E56" s="2" t="s">
        <v>447</v>
      </c>
      <c r="F56" s="2" t="s">
        <v>942</v>
      </c>
    </row>
    <row r="57" spans="1:6" x14ac:dyDescent="0.3">
      <c r="A57" s="3" t="s">
        <v>60</v>
      </c>
      <c r="B57" s="3" t="s">
        <v>10</v>
      </c>
      <c r="C57" s="2" t="s">
        <v>368</v>
      </c>
      <c r="D57" s="2" t="s">
        <v>699</v>
      </c>
      <c r="E57" s="2" t="s">
        <v>448</v>
      </c>
      <c r="F57" s="2" t="s">
        <v>942</v>
      </c>
    </row>
    <row r="58" spans="1:6" x14ac:dyDescent="0.3">
      <c r="A58" s="3" t="s">
        <v>61</v>
      </c>
      <c r="B58" s="3" t="s">
        <v>44</v>
      </c>
      <c r="C58" s="2" t="s">
        <v>368</v>
      </c>
      <c r="D58" s="2" t="s">
        <v>700</v>
      </c>
      <c r="E58" s="2" t="s">
        <v>449</v>
      </c>
      <c r="F58" s="2" t="s">
        <v>942</v>
      </c>
    </row>
    <row r="59" spans="1:6" x14ac:dyDescent="0.3">
      <c r="A59" s="3" t="s">
        <v>62</v>
      </c>
      <c r="B59" s="3" t="s">
        <v>44</v>
      </c>
      <c r="C59" s="2" t="s">
        <v>368</v>
      </c>
      <c r="D59" s="2" t="s">
        <v>701</v>
      </c>
      <c r="E59" s="2" t="s">
        <v>450</v>
      </c>
      <c r="F59" s="2" t="s">
        <v>942</v>
      </c>
    </row>
    <row r="60" spans="1:6" x14ac:dyDescent="0.3">
      <c r="A60" s="3" t="s">
        <v>63</v>
      </c>
      <c r="B60" s="3" t="s">
        <v>44</v>
      </c>
      <c r="C60" s="2" t="s">
        <v>368</v>
      </c>
      <c r="D60" s="2" t="s">
        <v>702</v>
      </c>
      <c r="E60" s="2" t="s">
        <v>451</v>
      </c>
      <c r="F60" s="2" t="s">
        <v>942</v>
      </c>
    </row>
    <row r="61" spans="1:6" x14ac:dyDescent="0.3">
      <c r="A61" s="3" t="s">
        <v>64</v>
      </c>
      <c r="B61" s="3" t="s">
        <v>44</v>
      </c>
      <c r="C61" s="2" t="s">
        <v>368</v>
      </c>
      <c r="D61" s="2" t="s">
        <v>703</v>
      </c>
      <c r="E61" s="2" t="s">
        <v>452</v>
      </c>
      <c r="F61" s="2" t="s">
        <v>942</v>
      </c>
    </row>
    <row r="62" spans="1:6" x14ac:dyDescent="0.3">
      <c r="A62" s="3" t="s">
        <v>65</v>
      </c>
      <c r="B62" s="3" t="s">
        <v>44</v>
      </c>
      <c r="C62" s="2" t="s">
        <v>368</v>
      </c>
      <c r="D62" s="2" t="s">
        <v>704</v>
      </c>
      <c r="E62" s="2" t="s">
        <v>453</v>
      </c>
      <c r="F62" s="2" t="s">
        <v>942</v>
      </c>
    </row>
    <row r="63" spans="1:6" x14ac:dyDescent="0.3">
      <c r="A63" s="3" t="s">
        <v>66</v>
      </c>
      <c r="B63" s="3" t="s">
        <v>44</v>
      </c>
      <c r="C63" s="2" t="s">
        <v>368</v>
      </c>
      <c r="D63" s="2" t="s">
        <v>705</v>
      </c>
      <c r="E63" s="2" t="s">
        <v>454</v>
      </c>
      <c r="F63" s="2" t="s">
        <v>942</v>
      </c>
    </row>
    <row r="64" spans="1:6" x14ac:dyDescent="0.3">
      <c r="A64" s="3" t="s">
        <v>67</v>
      </c>
      <c r="B64" s="3" t="s">
        <v>44</v>
      </c>
      <c r="C64" s="2" t="s">
        <v>368</v>
      </c>
      <c r="D64" s="2" t="s">
        <v>706</v>
      </c>
      <c r="E64" s="2" t="s">
        <v>455</v>
      </c>
      <c r="F64" s="2" t="s">
        <v>942</v>
      </c>
    </row>
    <row r="65" spans="1:6" x14ac:dyDescent="0.3">
      <c r="A65" s="3" t="s">
        <v>68</v>
      </c>
      <c r="B65" s="3" t="s">
        <v>44</v>
      </c>
      <c r="C65" s="2" t="s">
        <v>368</v>
      </c>
      <c r="D65" s="2" t="s">
        <v>707</v>
      </c>
      <c r="E65" s="2" t="s">
        <v>456</v>
      </c>
      <c r="F65" s="2" t="s">
        <v>942</v>
      </c>
    </row>
    <row r="66" spans="1:6" x14ac:dyDescent="0.3">
      <c r="A66" s="3" t="s">
        <v>69</v>
      </c>
      <c r="B66" s="3" t="s">
        <v>44</v>
      </c>
      <c r="C66" s="2" t="s">
        <v>368</v>
      </c>
      <c r="D66" s="2" t="s">
        <v>708</v>
      </c>
      <c r="E66" s="2" t="s">
        <v>457</v>
      </c>
      <c r="F66" s="2" t="s">
        <v>942</v>
      </c>
    </row>
    <row r="67" spans="1:6" x14ac:dyDescent="0.3">
      <c r="A67" s="3" t="s">
        <v>70</v>
      </c>
      <c r="B67" s="3" t="s">
        <v>44</v>
      </c>
      <c r="C67" s="2" t="s">
        <v>368</v>
      </c>
      <c r="D67" s="2" t="s">
        <v>709</v>
      </c>
      <c r="E67" s="2" t="s">
        <v>458</v>
      </c>
      <c r="F67" s="2" t="s">
        <v>942</v>
      </c>
    </row>
    <row r="68" spans="1:6" x14ac:dyDescent="0.3">
      <c r="A68" s="3" t="s">
        <v>71</v>
      </c>
      <c r="B68" s="3" t="s">
        <v>44</v>
      </c>
      <c r="C68" s="2" t="s">
        <v>368</v>
      </c>
      <c r="D68" s="2" t="s">
        <v>710</v>
      </c>
      <c r="E68" s="2" t="s">
        <v>459</v>
      </c>
      <c r="F68" s="2" t="s">
        <v>942</v>
      </c>
    </row>
    <row r="69" spans="1:6" x14ac:dyDescent="0.3">
      <c r="A69" s="3" t="s">
        <v>72</v>
      </c>
      <c r="B69" s="3" t="s">
        <v>10</v>
      </c>
      <c r="C69" s="2" t="s">
        <v>368</v>
      </c>
      <c r="D69" s="2" t="s">
        <v>711</v>
      </c>
      <c r="E69" s="2" t="s">
        <v>460</v>
      </c>
      <c r="F69" s="2" t="s">
        <v>942</v>
      </c>
    </row>
    <row r="70" spans="1:6" x14ac:dyDescent="0.3">
      <c r="A70" s="3" t="s">
        <v>73</v>
      </c>
      <c r="B70" s="3" t="s">
        <v>44</v>
      </c>
      <c r="C70" s="2" t="s">
        <v>368</v>
      </c>
      <c r="D70" s="2" t="s">
        <v>712</v>
      </c>
      <c r="E70" s="2" t="s">
        <v>461</v>
      </c>
      <c r="F70" s="2" t="s">
        <v>942</v>
      </c>
    </row>
    <row r="71" spans="1:6" x14ac:dyDescent="0.3">
      <c r="A71" s="3" t="s">
        <v>74</v>
      </c>
      <c r="B71" s="3" t="s">
        <v>44</v>
      </c>
      <c r="C71" s="2" t="s">
        <v>368</v>
      </c>
      <c r="D71" s="2" t="s">
        <v>713</v>
      </c>
      <c r="E71" s="2" t="s">
        <v>462</v>
      </c>
      <c r="F71" s="2" t="s">
        <v>942</v>
      </c>
    </row>
    <row r="72" spans="1:6" x14ac:dyDescent="0.3">
      <c r="A72" s="3" t="s">
        <v>75</v>
      </c>
      <c r="B72" s="3" t="s">
        <v>44</v>
      </c>
      <c r="C72" s="2" t="s">
        <v>368</v>
      </c>
      <c r="D72" s="2" t="s">
        <v>714</v>
      </c>
      <c r="E72" s="2" t="s">
        <v>463</v>
      </c>
      <c r="F72" s="2" t="s">
        <v>942</v>
      </c>
    </row>
    <row r="73" spans="1:6" x14ac:dyDescent="0.3">
      <c r="A73" s="3" t="s">
        <v>76</v>
      </c>
      <c r="B73" s="3" t="s">
        <v>10</v>
      </c>
      <c r="C73" s="2" t="s">
        <v>368</v>
      </c>
      <c r="D73" s="2" t="s">
        <v>715</v>
      </c>
      <c r="E73" s="2" t="s">
        <v>464</v>
      </c>
      <c r="F73" s="2" t="s">
        <v>942</v>
      </c>
    </row>
    <row r="74" spans="1:6" x14ac:dyDescent="0.3">
      <c r="A74" s="3" t="s">
        <v>77</v>
      </c>
      <c r="B74" s="3" t="s">
        <v>44</v>
      </c>
      <c r="C74" s="2" t="s">
        <v>368</v>
      </c>
      <c r="D74" s="2" t="s">
        <v>716</v>
      </c>
      <c r="E74" s="2" t="s">
        <v>465</v>
      </c>
      <c r="F74" s="2" t="s">
        <v>942</v>
      </c>
    </row>
    <row r="75" spans="1:6" x14ac:dyDescent="0.3">
      <c r="A75" s="3" t="s">
        <v>78</v>
      </c>
      <c r="B75" s="3" t="s">
        <v>44</v>
      </c>
      <c r="C75" s="2" t="s">
        <v>368</v>
      </c>
      <c r="D75" s="2" t="s">
        <v>717</v>
      </c>
      <c r="E75" s="2" t="s">
        <v>466</v>
      </c>
      <c r="F75" s="2" t="s">
        <v>942</v>
      </c>
    </row>
    <row r="76" spans="1:6" x14ac:dyDescent="0.3">
      <c r="A76" s="3" t="s">
        <v>79</v>
      </c>
      <c r="B76" s="3" t="s">
        <v>10</v>
      </c>
      <c r="C76" s="2" t="s">
        <v>368</v>
      </c>
      <c r="D76" s="2" t="s">
        <v>718</v>
      </c>
      <c r="E76" s="2" t="s">
        <v>467</v>
      </c>
      <c r="F76" s="2" t="s">
        <v>942</v>
      </c>
    </row>
    <row r="77" spans="1:6" x14ac:dyDescent="0.3">
      <c r="A77" s="3" t="s">
        <v>80</v>
      </c>
      <c r="B77" s="3" t="s">
        <v>10</v>
      </c>
      <c r="C77" s="2" t="s">
        <v>368</v>
      </c>
      <c r="D77" s="2" t="s">
        <v>719</v>
      </c>
      <c r="E77" s="2" t="s">
        <v>468</v>
      </c>
      <c r="F77" s="2" t="s">
        <v>942</v>
      </c>
    </row>
    <row r="78" spans="1:6" x14ac:dyDescent="0.3">
      <c r="A78" s="3" t="s">
        <v>81</v>
      </c>
      <c r="B78" s="3" t="s">
        <v>10</v>
      </c>
      <c r="C78" s="2" t="s">
        <v>368</v>
      </c>
      <c r="D78" s="2" t="s">
        <v>720</v>
      </c>
      <c r="E78" s="2" t="s">
        <v>469</v>
      </c>
      <c r="F78" s="2" t="s">
        <v>942</v>
      </c>
    </row>
    <row r="79" spans="1:6" x14ac:dyDescent="0.3">
      <c r="A79" s="3" t="s">
        <v>82</v>
      </c>
      <c r="B79" s="3" t="s">
        <v>10</v>
      </c>
      <c r="C79" s="2" t="s">
        <v>368</v>
      </c>
      <c r="D79" s="2" t="s">
        <v>721</v>
      </c>
      <c r="E79" s="2" t="s">
        <v>470</v>
      </c>
      <c r="F79" s="2" t="s">
        <v>942</v>
      </c>
    </row>
    <row r="80" spans="1:6" x14ac:dyDescent="0.3">
      <c r="A80" s="3" t="s">
        <v>83</v>
      </c>
      <c r="B80" s="3" t="s">
        <v>10</v>
      </c>
      <c r="C80" s="2" t="s">
        <v>368</v>
      </c>
      <c r="D80" s="2" t="s">
        <v>722</v>
      </c>
      <c r="E80" s="2" t="s">
        <v>471</v>
      </c>
      <c r="F80" s="2" t="s">
        <v>942</v>
      </c>
    </row>
    <row r="81" spans="1:6" x14ac:dyDescent="0.3">
      <c r="A81" s="3" t="s">
        <v>84</v>
      </c>
      <c r="B81" s="3" t="s">
        <v>10</v>
      </c>
      <c r="C81" s="2" t="s">
        <v>368</v>
      </c>
      <c r="D81" s="2" t="s">
        <v>723</v>
      </c>
      <c r="E81" s="2" t="s">
        <v>472</v>
      </c>
      <c r="F81" s="2" t="s">
        <v>942</v>
      </c>
    </row>
    <row r="82" spans="1:6" x14ac:dyDescent="0.3">
      <c r="A82" s="3" t="s">
        <v>85</v>
      </c>
      <c r="B82" s="3" t="s">
        <v>10</v>
      </c>
      <c r="C82" s="2" t="s">
        <v>368</v>
      </c>
      <c r="D82" s="2" t="s">
        <v>724</v>
      </c>
      <c r="E82" s="2" t="s">
        <v>473</v>
      </c>
      <c r="F82" s="2" t="s">
        <v>942</v>
      </c>
    </row>
    <row r="83" spans="1:6" x14ac:dyDescent="0.3">
      <c r="A83" s="3" t="s">
        <v>86</v>
      </c>
      <c r="B83" s="3" t="s">
        <v>10</v>
      </c>
      <c r="C83" s="2" t="s">
        <v>368</v>
      </c>
      <c r="D83" s="2" t="s">
        <v>725</v>
      </c>
      <c r="E83" s="2" t="s">
        <v>474</v>
      </c>
      <c r="F83" s="2" t="s">
        <v>942</v>
      </c>
    </row>
    <row r="84" spans="1:6" x14ac:dyDescent="0.3">
      <c r="A84" s="3" t="s">
        <v>87</v>
      </c>
      <c r="B84" s="3" t="s">
        <v>10</v>
      </c>
      <c r="C84" s="2" t="s">
        <v>368</v>
      </c>
      <c r="D84" s="2" t="s">
        <v>726</v>
      </c>
      <c r="E84" s="2" t="s">
        <v>475</v>
      </c>
      <c r="F84" s="2" t="s">
        <v>942</v>
      </c>
    </row>
    <row r="85" spans="1:6" x14ac:dyDescent="0.3">
      <c r="A85" s="3" t="s">
        <v>88</v>
      </c>
      <c r="B85" s="3" t="s">
        <v>10</v>
      </c>
      <c r="C85" s="2" t="s">
        <v>368</v>
      </c>
      <c r="D85" s="2" t="s">
        <v>727</v>
      </c>
      <c r="E85" s="2" t="s">
        <v>476</v>
      </c>
      <c r="F85" s="2" t="s">
        <v>942</v>
      </c>
    </row>
    <row r="86" spans="1:6" x14ac:dyDescent="0.3">
      <c r="A86" s="3" t="s">
        <v>89</v>
      </c>
      <c r="B86" s="3" t="s">
        <v>10</v>
      </c>
      <c r="C86" s="2" t="s">
        <v>368</v>
      </c>
      <c r="D86" s="2" t="s">
        <v>728</v>
      </c>
      <c r="E86" s="2" t="s">
        <v>477</v>
      </c>
      <c r="F86" s="2" t="s">
        <v>942</v>
      </c>
    </row>
    <row r="87" spans="1:6" x14ac:dyDescent="0.3">
      <c r="A87" s="3" t="s">
        <v>90</v>
      </c>
      <c r="B87" s="3" t="s">
        <v>10</v>
      </c>
      <c r="C87" s="2" t="s">
        <v>368</v>
      </c>
      <c r="D87" s="2" t="s">
        <v>729</v>
      </c>
      <c r="E87" s="2" t="s">
        <v>478</v>
      </c>
      <c r="F87" s="2" t="s">
        <v>942</v>
      </c>
    </row>
    <row r="88" spans="1:6" x14ac:dyDescent="0.3">
      <c r="A88" s="3" t="s">
        <v>91</v>
      </c>
      <c r="B88" s="3" t="s">
        <v>10</v>
      </c>
      <c r="C88" s="2" t="s">
        <v>368</v>
      </c>
      <c r="D88" s="2" t="s">
        <v>730</v>
      </c>
      <c r="E88" s="2" t="s">
        <v>479</v>
      </c>
      <c r="F88" s="2" t="s">
        <v>942</v>
      </c>
    </row>
    <row r="89" spans="1:6" x14ac:dyDescent="0.3">
      <c r="A89" s="3" t="s">
        <v>92</v>
      </c>
      <c r="B89" s="3" t="s">
        <v>10</v>
      </c>
      <c r="C89" s="2" t="s">
        <v>368</v>
      </c>
      <c r="D89" s="2" t="s">
        <v>731</v>
      </c>
      <c r="E89" s="2" t="s">
        <v>480</v>
      </c>
      <c r="F89" s="2" t="s">
        <v>942</v>
      </c>
    </row>
    <row r="90" spans="1:6" x14ac:dyDescent="0.3">
      <c r="A90" s="3" t="s">
        <v>93</v>
      </c>
      <c r="B90" s="3" t="s">
        <v>10</v>
      </c>
      <c r="C90" s="2" t="s">
        <v>368</v>
      </c>
      <c r="D90" s="2" t="s">
        <v>732</v>
      </c>
      <c r="E90" s="2" t="s">
        <v>481</v>
      </c>
      <c r="F90" s="2" t="s">
        <v>942</v>
      </c>
    </row>
    <row r="91" spans="1:6" x14ac:dyDescent="0.3">
      <c r="A91" s="3" t="s">
        <v>94</v>
      </c>
      <c r="B91" s="3" t="s">
        <v>10</v>
      </c>
      <c r="C91" s="2" t="s">
        <v>368</v>
      </c>
      <c r="D91" s="2" t="s">
        <v>733</v>
      </c>
      <c r="E91" s="2" t="s">
        <v>482</v>
      </c>
      <c r="F91" s="2" t="s">
        <v>942</v>
      </c>
    </row>
    <row r="92" spans="1:6" x14ac:dyDescent="0.3">
      <c r="A92" s="3" t="s">
        <v>95</v>
      </c>
      <c r="B92" s="3" t="s">
        <v>1</v>
      </c>
      <c r="C92" s="2" t="s">
        <v>368</v>
      </c>
      <c r="D92" s="2" t="s">
        <v>734</v>
      </c>
      <c r="E92" s="2" t="s">
        <v>483</v>
      </c>
      <c r="F92" s="2" t="s">
        <v>942</v>
      </c>
    </row>
    <row r="93" spans="1:6" x14ac:dyDescent="0.3">
      <c r="A93" s="3" t="s">
        <v>96</v>
      </c>
      <c r="B93" s="3" t="s">
        <v>6</v>
      </c>
      <c r="C93" s="2" t="s">
        <v>368</v>
      </c>
      <c r="D93" s="2" t="s">
        <v>735</v>
      </c>
      <c r="E93" s="2" t="s">
        <v>484</v>
      </c>
      <c r="F93" s="2" t="s">
        <v>942</v>
      </c>
    </row>
    <row r="94" spans="1:6" x14ac:dyDescent="0.3">
      <c r="A94" s="3" t="s">
        <v>97</v>
      </c>
      <c r="B94" s="3" t="s">
        <v>4</v>
      </c>
      <c r="C94" s="2" t="s">
        <v>368</v>
      </c>
      <c r="D94" s="2" t="s">
        <v>736</v>
      </c>
      <c r="E94" s="2" t="s">
        <v>485</v>
      </c>
      <c r="F94" s="2" t="s">
        <v>942</v>
      </c>
    </row>
    <row r="95" spans="1:6" x14ac:dyDescent="0.3">
      <c r="A95" s="3" t="s">
        <v>98</v>
      </c>
      <c r="B95" s="3" t="s">
        <v>4</v>
      </c>
      <c r="C95" s="2" t="s">
        <v>368</v>
      </c>
      <c r="D95" s="2" t="s">
        <v>737</v>
      </c>
      <c r="E95" s="2" t="s">
        <v>486</v>
      </c>
      <c r="F95" s="2" t="s">
        <v>942</v>
      </c>
    </row>
    <row r="96" spans="1:6" x14ac:dyDescent="0.3">
      <c r="A96" s="3" t="s">
        <v>99</v>
      </c>
      <c r="B96" s="3" t="s">
        <v>4</v>
      </c>
      <c r="C96" s="2" t="s">
        <v>368</v>
      </c>
      <c r="D96" s="2" t="s">
        <v>738</v>
      </c>
      <c r="E96" s="2" t="s">
        <v>487</v>
      </c>
      <c r="F96" s="2" t="s">
        <v>942</v>
      </c>
    </row>
    <row r="97" spans="1:6" x14ac:dyDescent="0.3">
      <c r="A97" s="3" t="s">
        <v>100</v>
      </c>
      <c r="B97" s="3" t="s">
        <v>6</v>
      </c>
      <c r="C97" s="2" t="s">
        <v>368</v>
      </c>
      <c r="D97" s="2" t="s">
        <v>739</v>
      </c>
      <c r="E97" s="2" t="s">
        <v>488</v>
      </c>
      <c r="F97" s="2" t="s">
        <v>942</v>
      </c>
    </row>
    <row r="98" spans="1:6" x14ac:dyDescent="0.3">
      <c r="A98" s="3" t="s">
        <v>101</v>
      </c>
      <c r="B98" s="3" t="s">
        <v>6</v>
      </c>
      <c r="C98" s="2" t="s">
        <v>368</v>
      </c>
      <c r="D98" s="2" t="s">
        <v>740</v>
      </c>
      <c r="E98" s="2" t="s">
        <v>489</v>
      </c>
      <c r="F98" s="2" t="s">
        <v>942</v>
      </c>
    </row>
    <row r="99" spans="1:6" x14ac:dyDescent="0.3">
      <c r="A99" s="3" t="s">
        <v>102</v>
      </c>
      <c r="B99" s="3" t="s">
        <v>6</v>
      </c>
      <c r="C99" s="2" t="s">
        <v>368</v>
      </c>
      <c r="D99" s="2" t="s">
        <v>741</v>
      </c>
      <c r="E99" s="2" t="s">
        <v>490</v>
      </c>
      <c r="F99" s="2" t="s">
        <v>942</v>
      </c>
    </row>
    <row r="100" spans="1:6" x14ac:dyDescent="0.3">
      <c r="A100" s="3" t="s">
        <v>103</v>
      </c>
      <c r="B100" s="3" t="s">
        <v>1</v>
      </c>
      <c r="C100" s="2" t="s">
        <v>368</v>
      </c>
      <c r="D100" s="2" t="s">
        <v>377</v>
      </c>
      <c r="E100" s="2" t="s">
        <v>491</v>
      </c>
      <c r="F100" s="2" t="s">
        <v>942</v>
      </c>
    </row>
    <row r="101" spans="1:6" x14ac:dyDescent="0.3">
      <c r="A101" s="3" t="s">
        <v>104</v>
      </c>
      <c r="B101" s="3" t="s">
        <v>6</v>
      </c>
      <c r="C101" s="2" t="s">
        <v>368</v>
      </c>
      <c r="D101" s="2" t="s">
        <v>742</v>
      </c>
      <c r="E101" s="2" t="s">
        <v>492</v>
      </c>
      <c r="F101" s="2" t="s">
        <v>942</v>
      </c>
    </row>
    <row r="102" spans="1:6" x14ac:dyDescent="0.3">
      <c r="A102" s="3" t="s">
        <v>105</v>
      </c>
      <c r="B102" s="3" t="s">
        <v>6</v>
      </c>
      <c r="C102" s="2" t="s">
        <v>368</v>
      </c>
      <c r="D102" s="2" t="s">
        <v>743</v>
      </c>
      <c r="E102" s="2" t="s">
        <v>493</v>
      </c>
      <c r="F102" s="2" t="s">
        <v>942</v>
      </c>
    </row>
    <row r="103" spans="1:6" x14ac:dyDescent="0.3">
      <c r="A103" s="3" t="s">
        <v>106</v>
      </c>
      <c r="B103" s="3" t="s">
        <v>6</v>
      </c>
      <c r="C103" s="2" t="s">
        <v>368</v>
      </c>
      <c r="D103" s="2" t="s">
        <v>744</v>
      </c>
      <c r="E103" s="2" t="s">
        <v>494</v>
      </c>
      <c r="F103" s="2" t="s">
        <v>942</v>
      </c>
    </row>
    <row r="104" spans="1:6" x14ac:dyDescent="0.3">
      <c r="A104" s="3" t="s">
        <v>107</v>
      </c>
      <c r="B104" s="3" t="s">
        <v>4</v>
      </c>
      <c r="C104" s="2" t="s">
        <v>368</v>
      </c>
      <c r="D104" s="2" t="s">
        <v>745</v>
      </c>
      <c r="E104" s="2" t="s">
        <v>495</v>
      </c>
      <c r="F104" s="2" t="s">
        <v>942</v>
      </c>
    </row>
    <row r="105" spans="1:6" x14ac:dyDescent="0.3">
      <c r="A105" s="3" t="s">
        <v>108</v>
      </c>
      <c r="B105" s="3" t="s">
        <v>4</v>
      </c>
      <c r="C105" s="2" t="s">
        <v>368</v>
      </c>
      <c r="D105" s="2" t="s">
        <v>746</v>
      </c>
      <c r="E105" s="2" t="s">
        <v>496</v>
      </c>
      <c r="F105" s="2" t="s">
        <v>942</v>
      </c>
    </row>
    <row r="106" spans="1:6" x14ac:dyDescent="0.3">
      <c r="A106" s="3" t="s">
        <v>109</v>
      </c>
      <c r="B106" s="3" t="s">
        <v>4</v>
      </c>
      <c r="C106" s="2" t="s">
        <v>368</v>
      </c>
      <c r="D106" s="2" t="s">
        <v>747</v>
      </c>
      <c r="E106" s="2" t="s">
        <v>497</v>
      </c>
      <c r="F106" s="2" t="s">
        <v>942</v>
      </c>
    </row>
    <row r="107" spans="1:6" x14ac:dyDescent="0.3">
      <c r="A107" s="3" t="s">
        <v>110</v>
      </c>
      <c r="B107" s="3" t="s">
        <v>4</v>
      </c>
      <c r="C107" s="2" t="s">
        <v>368</v>
      </c>
      <c r="D107" s="2" t="s">
        <v>748</v>
      </c>
      <c r="E107" s="2" t="s">
        <v>498</v>
      </c>
      <c r="F107" s="2" t="s">
        <v>942</v>
      </c>
    </row>
    <row r="108" spans="1:6" x14ac:dyDescent="0.3">
      <c r="A108" s="3" t="s">
        <v>111</v>
      </c>
      <c r="B108" s="3" t="s">
        <v>6</v>
      </c>
      <c r="C108" s="2" t="s">
        <v>368</v>
      </c>
      <c r="D108" s="2" t="s">
        <v>749</v>
      </c>
      <c r="E108" s="2" t="s">
        <v>499</v>
      </c>
      <c r="F108" s="2" t="s">
        <v>942</v>
      </c>
    </row>
    <row r="109" spans="1:6" x14ac:dyDescent="0.3">
      <c r="A109" s="3" t="s">
        <v>112</v>
      </c>
      <c r="B109" s="3" t="s">
        <v>6</v>
      </c>
      <c r="C109" s="2" t="s">
        <v>368</v>
      </c>
      <c r="D109" s="2" t="s">
        <v>750</v>
      </c>
      <c r="E109" s="2" t="s">
        <v>500</v>
      </c>
      <c r="F109" s="2" t="s">
        <v>942</v>
      </c>
    </row>
    <row r="110" spans="1:6" x14ac:dyDescent="0.3">
      <c r="A110" s="3" t="s">
        <v>113</v>
      </c>
      <c r="B110" s="3" t="s">
        <v>6</v>
      </c>
      <c r="C110" s="2" t="s">
        <v>368</v>
      </c>
      <c r="D110" s="2" t="s">
        <v>751</v>
      </c>
      <c r="E110" s="2" t="s">
        <v>501</v>
      </c>
      <c r="F110" s="2" t="s">
        <v>942</v>
      </c>
    </row>
    <row r="111" spans="1:6" x14ac:dyDescent="0.3">
      <c r="A111" s="3" t="s">
        <v>114</v>
      </c>
      <c r="B111" s="3" t="s">
        <v>4</v>
      </c>
      <c r="C111" s="2" t="s">
        <v>368</v>
      </c>
      <c r="D111" s="2" t="s">
        <v>752</v>
      </c>
      <c r="E111" s="2" t="s">
        <v>502</v>
      </c>
      <c r="F111" s="2" t="s">
        <v>942</v>
      </c>
    </row>
    <row r="112" spans="1:6" x14ac:dyDescent="0.3">
      <c r="A112" s="3" t="s">
        <v>115</v>
      </c>
      <c r="B112" s="3" t="s">
        <v>4</v>
      </c>
      <c r="C112" s="2" t="s">
        <v>368</v>
      </c>
      <c r="D112" s="2" t="s">
        <v>753</v>
      </c>
      <c r="E112" s="2" t="s">
        <v>503</v>
      </c>
      <c r="F112" s="2" t="s">
        <v>942</v>
      </c>
    </row>
    <row r="113" spans="1:6" x14ac:dyDescent="0.3">
      <c r="A113" s="3" t="s">
        <v>116</v>
      </c>
      <c r="B113" s="3" t="s">
        <v>4</v>
      </c>
      <c r="C113" s="2" t="s">
        <v>368</v>
      </c>
      <c r="D113" s="2" t="s">
        <v>754</v>
      </c>
      <c r="E113" s="2" t="s">
        <v>504</v>
      </c>
      <c r="F113" s="2" t="s">
        <v>942</v>
      </c>
    </row>
    <row r="114" spans="1:6" x14ac:dyDescent="0.3">
      <c r="A114" s="3" t="s">
        <v>117</v>
      </c>
      <c r="B114" s="3" t="s">
        <v>4</v>
      </c>
      <c r="C114" s="2" t="s">
        <v>368</v>
      </c>
      <c r="D114" s="2" t="s">
        <v>755</v>
      </c>
      <c r="E114" s="2" t="s">
        <v>505</v>
      </c>
      <c r="F114" s="2" t="s">
        <v>942</v>
      </c>
    </row>
    <row r="115" spans="1:6" x14ac:dyDescent="0.3">
      <c r="A115" s="3" t="s">
        <v>118</v>
      </c>
      <c r="B115" s="3" t="s">
        <v>4</v>
      </c>
      <c r="C115" s="2" t="s">
        <v>368</v>
      </c>
      <c r="D115" s="2" t="s">
        <v>756</v>
      </c>
      <c r="E115" s="2" t="s">
        <v>506</v>
      </c>
      <c r="F115" s="2" t="s">
        <v>942</v>
      </c>
    </row>
    <row r="116" spans="1:6" x14ac:dyDescent="0.3">
      <c r="A116" s="3" t="s">
        <v>119</v>
      </c>
      <c r="B116" s="3" t="s">
        <v>4</v>
      </c>
      <c r="C116" s="2" t="s">
        <v>368</v>
      </c>
      <c r="D116" s="2" t="s">
        <v>757</v>
      </c>
      <c r="E116" s="2" t="s">
        <v>507</v>
      </c>
      <c r="F116" s="2" t="s">
        <v>942</v>
      </c>
    </row>
    <row r="117" spans="1:6" x14ac:dyDescent="0.3">
      <c r="A117" s="3" t="s">
        <v>120</v>
      </c>
      <c r="B117" s="3" t="s">
        <v>4</v>
      </c>
      <c r="C117" s="2" t="s">
        <v>368</v>
      </c>
      <c r="D117" s="2" t="s">
        <v>758</v>
      </c>
      <c r="E117" s="2" t="s">
        <v>508</v>
      </c>
      <c r="F117" s="2" t="s">
        <v>942</v>
      </c>
    </row>
    <row r="118" spans="1:6" x14ac:dyDescent="0.3">
      <c r="A118" s="3" t="s">
        <v>121</v>
      </c>
      <c r="B118" s="3" t="s">
        <v>4</v>
      </c>
      <c r="C118" s="5" t="s">
        <v>950</v>
      </c>
      <c r="D118" s="2" t="s">
        <v>954</v>
      </c>
      <c r="E118" s="5" t="s">
        <v>953</v>
      </c>
      <c r="F118" s="2" t="s">
        <v>952</v>
      </c>
    </row>
    <row r="119" spans="1:6" x14ac:dyDescent="0.3">
      <c r="A119" s="3" t="s">
        <v>122</v>
      </c>
      <c r="B119" s="3" t="s">
        <v>6</v>
      </c>
      <c r="C119" s="2" t="s">
        <v>368</v>
      </c>
      <c r="D119" s="2" t="s">
        <v>759</v>
      </c>
      <c r="E119" s="2" t="s">
        <v>509</v>
      </c>
      <c r="F119" s="2" t="s">
        <v>942</v>
      </c>
    </row>
    <row r="120" spans="1:6" ht="13.5" thickBot="1" x14ac:dyDescent="0.35">
      <c r="A120" s="3" t="s">
        <v>123</v>
      </c>
      <c r="B120" s="3" t="s">
        <v>4</v>
      </c>
      <c r="C120" s="5" t="s">
        <v>950</v>
      </c>
      <c r="D120" s="2" t="s">
        <v>949</v>
      </c>
      <c r="E120" s="2" t="s">
        <v>951</v>
      </c>
      <c r="F120" s="2" t="s">
        <v>952</v>
      </c>
    </row>
    <row r="121" spans="1:6" x14ac:dyDescent="0.3">
      <c r="A121" s="3" t="s">
        <v>124</v>
      </c>
      <c r="B121" s="3" t="s">
        <v>4</v>
      </c>
      <c r="C121" s="5" t="s">
        <v>948</v>
      </c>
      <c r="D121" s="6" t="s">
        <v>946</v>
      </c>
      <c r="E121" s="5" t="s">
        <v>947</v>
      </c>
      <c r="F121" s="2" t="s">
        <v>952</v>
      </c>
    </row>
    <row r="122" spans="1:6" x14ac:dyDescent="0.3">
      <c r="A122" s="3" t="s">
        <v>125</v>
      </c>
      <c r="B122" s="3" t="s">
        <v>6</v>
      </c>
      <c r="C122" s="2" t="s">
        <v>368</v>
      </c>
      <c r="D122" s="2" t="s">
        <v>760</v>
      </c>
      <c r="E122" s="2" t="s">
        <v>510</v>
      </c>
      <c r="F122" s="2" t="s">
        <v>942</v>
      </c>
    </row>
    <row r="123" spans="1:6" x14ac:dyDescent="0.3">
      <c r="A123" s="3" t="s">
        <v>126</v>
      </c>
      <c r="B123" s="3" t="s">
        <v>6</v>
      </c>
      <c r="C123" s="2" t="s">
        <v>368</v>
      </c>
      <c r="D123" s="2" t="s">
        <v>761</v>
      </c>
      <c r="E123" s="2" t="s">
        <v>511</v>
      </c>
      <c r="F123" s="2" t="s">
        <v>942</v>
      </c>
    </row>
    <row r="124" spans="1:6" x14ac:dyDescent="0.3">
      <c r="A124" s="3" t="s">
        <v>127</v>
      </c>
      <c r="B124" s="3" t="s">
        <v>6</v>
      </c>
      <c r="C124" s="2" t="s">
        <v>368</v>
      </c>
      <c r="D124" s="2" t="s">
        <v>762</v>
      </c>
      <c r="E124" s="2" t="s">
        <v>512</v>
      </c>
      <c r="F124" s="2" t="s">
        <v>942</v>
      </c>
    </row>
    <row r="125" spans="1:6" x14ac:dyDescent="0.3">
      <c r="A125" s="3" t="s">
        <v>128</v>
      </c>
      <c r="B125" s="3" t="s">
        <v>6</v>
      </c>
      <c r="C125" s="2" t="s">
        <v>368</v>
      </c>
      <c r="D125" s="2" t="s">
        <v>763</v>
      </c>
      <c r="E125" s="2" t="s">
        <v>513</v>
      </c>
      <c r="F125" s="2" t="s">
        <v>942</v>
      </c>
    </row>
    <row r="126" spans="1:6" x14ac:dyDescent="0.3">
      <c r="A126" s="3" t="s">
        <v>129</v>
      </c>
      <c r="B126" s="3" t="s">
        <v>4</v>
      </c>
      <c r="C126" s="2" t="s">
        <v>368</v>
      </c>
      <c r="D126" s="2" t="s">
        <v>764</v>
      </c>
      <c r="E126" s="2" t="s">
        <v>514</v>
      </c>
      <c r="F126" s="2" t="s">
        <v>942</v>
      </c>
    </row>
    <row r="127" spans="1:6" x14ac:dyDescent="0.3">
      <c r="A127" s="3" t="s">
        <v>130</v>
      </c>
      <c r="B127" s="3" t="s">
        <v>4</v>
      </c>
      <c r="C127" s="2" t="s">
        <v>368</v>
      </c>
      <c r="D127" s="2" t="s">
        <v>765</v>
      </c>
      <c r="E127" s="2" t="s">
        <v>515</v>
      </c>
      <c r="F127" s="2" t="s">
        <v>942</v>
      </c>
    </row>
    <row r="128" spans="1:6" x14ac:dyDescent="0.3">
      <c r="A128" s="3" t="s">
        <v>131</v>
      </c>
      <c r="B128" s="3" t="s">
        <v>4</v>
      </c>
      <c r="C128" s="2" t="s">
        <v>368</v>
      </c>
      <c r="D128" s="2" t="s">
        <v>766</v>
      </c>
      <c r="E128" s="2" t="s">
        <v>516</v>
      </c>
      <c r="F128" s="2" t="s">
        <v>942</v>
      </c>
    </row>
    <row r="129" spans="1:6" x14ac:dyDescent="0.3">
      <c r="A129" s="3" t="s">
        <v>132</v>
      </c>
      <c r="B129" s="3" t="s">
        <v>10</v>
      </c>
      <c r="C129" s="2" t="s">
        <v>368</v>
      </c>
      <c r="D129" s="2" t="s">
        <v>767</v>
      </c>
      <c r="E129" s="2" t="s">
        <v>517</v>
      </c>
      <c r="F129" s="2" t="s">
        <v>942</v>
      </c>
    </row>
    <row r="130" spans="1:6" x14ac:dyDescent="0.3">
      <c r="A130" s="3" t="s">
        <v>133</v>
      </c>
      <c r="B130" s="3" t="s">
        <v>6</v>
      </c>
      <c r="C130" s="2" t="s">
        <v>368</v>
      </c>
      <c r="D130" s="2" t="s">
        <v>768</v>
      </c>
      <c r="E130" s="2" t="s">
        <v>518</v>
      </c>
      <c r="F130" s="2" t="s">
        <v>942</v>
      </c>
    </row>
    <row r="131" spans="1:6" x14ac:dyDescent="0.3">
      <c r="A131" s="3" t="s">
        <v>134</v>
      </c>
      <c r="B131" s="3" t="s">
        <v>6</v>
      </c>
      <c r="C131" s="2" t="s">
        <v>368</v>
      </c>
      <c r="D131" s="2" t="s">
        <v>769</v>
      </c>
      <c r="E131" s="2" t="s">
        <v>519</v>
      </c>
      <c r="F131" s="2" t="s">
        <v>942</v>
      </c>
    </row>
    <row r="132" spans="1:6" x14ac:dyDescent="0.3">
      <c r="A132" s="3" t="s">
        <v>135</v>
      </c>
      <c r="B132" s="3" t="s">
        <v>6</v>
      </c>
      <c r="C132" s="2" t="s">
        <v>368</v>
      </c>
      <c r="D132" s="2" t="s">
        <v>770</v>
      </c>
      <c r="E132" s="2" t="s">
        <v>520</v>
      </c>
      <c r="F132" s="2" t="s">
        <v>942</v>
      </c>
    </row>
    <row r="133" spans="1:6" x14ac:dyDescent="0.3">
      <c r="A133" s="3" t="s">
        <v>136</v>
      </c>
      <c r="B133" s="3" t="s">
        <v>6</v>
      </c>
      <c r="C133" s="2" t="s">
        <v>368</v>
      </c>
      <c r="D133" s="2" t="s">
        <v>771</v>
      </c>
      <c r="E133" s="2" t="s">
        <v>521</v>
      </c>
      <c r="F133" s="2" t="s">
        <v>942</v>
      </c>
    </row>
    <row r="134" spans="1:6" x14ac:dyDescent="0.3">
      <c r="A134" s="3" t="s">
        <v>137</v>
      </c>
      <c r="B134" s="3" t="s">
        <v>6</v>
      </c>
      <c r="C134" s="2" t="s">
        <v>368</v>
      </c>
      <c r="D134" s="2" t="s">
        <v>772</v>
      </c>
      <c r="E134" s="2" t="s">
        <v>522</v>
      </c>
      <c r="F134" s="2" t="s">
        <v>942</v>
      </c>
    </row>
    <row r="135" spans="1:6" x14ac:dyDescent="0.3">
      <c r="A135" s="3" t="s">
        <v>138</v>
      </c>
      <c r="B135" s="3" t="s">
        <v>4</v>
      </c>
      <c r="C135" s="2" t="s">
        <v>368</v>
      </c>
      <c r="D135" s="2" t="s">
        <v>773</v>
      </c>
      <c r="E135" s="2" t="s">
        <v>523</v>
      </c>
      <c r="F135" s="2" t="s">
        <v>942</v>
      </c>
    </row>
    <row r="136" spans="1:6" x14ac:dyDescent="0.3">
      <c r="A136" s="3" t="s">
        <v>139</v>
      </c>
      <c r="B136" s="3" t="s">
        <v>1</v>
      </c>
      <c r="C136" s="2" t="s">
        <v>370</v>
      </c>
      <c r="D136" s="2" t="s">
        <v>139</v>
      </c>
      <c r="E136" s="2" t="str">
        <f>VLOOKUP(A136,[1]table_download!$A:$B,2,FALSE)</f>
        <v>SAMN38505073</v>
      </c>
      <c r="F136" s="2" t="s">
        <v>942</v>
      </c>
    </row>
    <row r="137" spans="1:6" x14ac:dyDescent="0.3">
      <c r="A137" s="3" t="s">
        <v>140</v>
      </c>
      <c r="B137" s="3" t="s">
        <v>1</v>
      </c>
      <c r="C137" s="2" t="s">
        <v>370</v>
      </c>
      <c r="D137" s="2" t="s">
        <v>140</v>
      </c>
      <c r="E137" s="2" t="str">
        <f>VLOOKUP(A137,[1]table_download!$A:$B,2,FALSE)</f>
        <v>SAMN38505024</v>
      </c>
      <c r="F137" s="2" t="s">
        <v>942</v>
      </c>
    </row>
    <row r="138" spans="1:6" x14ac:dyDescent="0.3">
      <c r="A138" s="3" t="s">
        <v>141</v>
      </c>
      <c r="B138" s="3" t="s">
        <v>1</v>
      </c>
      <c r="C138" s="2" t="s">
        <v>370</v>
      </c>
      <c r="D138" s="2" t="s">
        <v>141</v>
      </c>
      <c r="E138" s="2" t="str">
        <f>VLOOKUP(A138,[1]table_download!$A:$B,2,FALSE)</f>
        <v>SAMN38505044</v>
      </c>
      <c r="F138" s="2" t="s">
        <v>942</v>
      </c>
    </row>
    <row r="139" spans="1:6" x14ac:dyDescent="0.3">
      <c r="A139" s="3" t="s">
        <v>142</v>
      </c>
      <c r="B139" s="3" t="s">
        <v>1</v>
      </c>
      <c r="C139" s="2" t="s">
        <v>370</v>
      </c>
      <c r="D139" s="2" t="s">
        <v>142</v>
      </c>
      <c r="E139" s="2" t="str">
        <f>VLOOKUP(A139,[1]table_download!$A:$B,2,FALSE)</f>
        <v>SAMN38505076</v>
      </c>
      <c r="F139" s="2" t="s">
        <v>942</v>
      </c>
    </row>
    <row r="140" spans="1:6" x14ac:dyDescent="0.3">
      <c r="A140" s="3" t="s">
        <v>143</v>
      </c>
      <c r="B140" s="3" t="s">
        <v>1</v>
      </c>
      <c r="C140" s="2" t="s">
        <v>370</v>
      </c>
      <c r="D140" s="2" t="s">
        <v>143</v>
      </c>
      <c r="E140" s="2" t="str">
        <f>VLOOKUP(A140,[1]table_download!$A:$B,2,FALSE)</f>
        <v>SAMN38505051</v>
      </c>
      <c r="F140" s="2" t="s">
        <v>942</v>
      </c>
    </row>
    <row r="141" spans="1:6" x14ac:dyDescent="0.3">
      <c r="A141" s="3" t="s">
        <v>144</v>
      </c>
      <c r="B141" s="3" t="s">
        <v>1</v>
      </c>
      <c r="C141" s="2" t="s">
        <v>370</v>
      </c>
      <c r="D141" s="2" t="s">
        <v>144</v>
      </c>
      <c r="E141" s="2" t="str">
        <f>VLOOKUP(A141,[1]table_download!$A:$B,2,FALSE)</f>
        <v>SAMN38505088</v>
      </c>
      <c r="F141" s="2" t="s">
        <v>942</v>
      </c>
    </row>
    <row r="142" spans="1:6" x14ac:dyDescent="0.3">
      <c r="A142" s="3" t="s">
        <v>145</v>
      </c>
      <c r="B142" s="3" t="s">
        <v>1</v>
      </c>
      <c r="C142" s="2" t="s">
        <v>370</v>
      </c>
      <c r="D142" s="2" t="s">
        <v>145</v>
      </c>
      <c r="E142" s="2" t="str">
        <f>VLOOKUP(A142,[1]table_download!$A:$B,2,FALSE)</f>
        <v>SAMN38505025</v>
      </c>
      <c r="F142" s="2" t="s">
        <v>942</v>
      </c>
    </row>
    <row r="143" spans="1:6" x14ac:dyDescent="0.3">
      <c r="A143" s="3" t="s">
        <v>146</v>
      </c>
      <c r="B143" s="3" t="s">
        <v>1</v>
      </c>
      <c r="C143" s="2" t="s">
        <v>370</v>
      </c>
      <c r="D143" s="2" t="s">
        <v>146</v>
      </c>
      <c r="E143" s="2" t="str">
        <f>VLOOKUP(A143,[1]table_download!$A:$B,2,FALSE)</f>
        <v>SAMN38505029</v>
      </c>
      <c r="F143" s="2" t="s">
        <v>942</v>
      </c>
    </row>
    <row r="144" spans="1:6" x14ac:dyDescent="0.3">
      <c r="A144" s="3" t="s">
        <v>147</v>
      </c>
      <c r="B144" s="3" t="s">
        <v>1</v>
      </c>
      <c r="C144" s="2" t="s">
        <v>370</v>
      </c>
      <c r="D144" s="2" t="s">
        <v>147</v>
      </c>
      <c r="E144" s="2" t="str">
        <f>VLOOKUP(A144,[1]table_download!$A:$B,2,FALSE)</f>
        <v>SAMN38505017</v>
      </c>
      <c r="F144" s="2" t="s">
        <v>942</v>
      </c>
    </row>
    <row r="145" spans="1:6" x14ac:dyDescent="0.3">
      <c r="A145" s="3" t="s">
        <v>148</v>
      </c>
      <c r="B145" s="3" t="s">
        <v>1</v>
      </c>
      <c r="C145" s="2" t="s">
        <v>370</v>
      </c>
      <c r="D145" s="2" t="s">
        <v>148</v>
      </c>
      <c r="E145" s="2" t="str">
        <f>VLOOKUP(A145,[1]table_download!$A:$B,2,FALSE)</f>
        <v>SAMN38505065</v>
      </c>
      <c r="F145" s="2" t="s">
        <v>942</v>
      </c>
    </row>
    <row r="146" spans="1:6" x14ac:dyDescent="0.3">
      <c r="A146" s="3" t="s">
        <v>149</v>
      </c>
      <c r="B146" s="3" t="s">
        <v>1</v>
      </c>
      <c r="C146" s="2" t="s">
        <v>370</v>
      </c>
      <c r="D146" s="2" t="s">
        <v>149</v>
      </c>
      <c r="E146" s="2" t="str">
        <f>VLOOKUP(A146,[1]table_download!$A:$B,2,FALSE)</f>
        <v>SAMN38505015</v>
      </c>
      <c r="F146" s="2" t="s">
        <v>942</v>
      </c>
    </row>
    <row r="147" spans="1:6" x14ac:dyDescent="0.3">
      <c r="A147" s="3" t="s">
        <v>150</v>
      </c>
      <c r="B147" s="3" t="s">
        <v>1</v>
      </c>
      <c r="C147" s="2" t="s">
        <v>370</v>
      </c>
      <c r="D147" s="2" t="s">
        <v>150</v>
      </c>
      <c r="E147" s="2" t="str">
        <f>VLOOKUP(A147,[1]table_download!$A:$B,2,FALSE)</f>
        <v>SAMN38505009</v>
      </c>
      <c r="F147" s="2" t="s">
        <v>942</v>
      </c>
    </row>
    <row r="148" spans="1:6" x14ac:dyDescent="0.3">
      <c r="A148" s="3" t="s">
        <v>151</v>
      </c>
      <c r="B148" s="3" t="s">
        <v>1</v>
      </c>
      <c r="C148" s="2" t="s">
        <v>370</v>
      </c>
      <c r="D148" s="2" t="s">
        <v>151</v>
      </c>
      <c r="E148" s="2" t="str">
        <f>VLOOKUP(A148,[1]table_download!$A:$B,2,FALSE)</f>
        <v>SAMN38505004</v>
      </c>
      <c r="F148" s="2" t="s">
        <v>942</v>
      </c>
    </row>
    <row r="149" spans="1:6" x14ac:dyDescent="0.3">
      <c r="A149" s="3" t="s">
        <v>152</v>
      </c>
      <c r="B149" s="3" t="s">
        <v>1</v>
      </c>
      <c r="C149" s="2" t="s">
        <v>370</v>
      </c>
      <c r="D149" s="2" t="s">
        <v>152</v>
      </c>
      <c r="E149" s="2" t="str">
        <f>VLOOKUP(A149,[1]table_download!$A:$B,2,FALSE)</f>
        <v>SAMN38505007</v>
      </c>
      <c r="F149" s="2" t="s">
        <v>942</v>
      </c>
    </row>
    <row r="150" spans="1:6" x14ac:dyDescent="0.3">
      <c r="A150" s="3" t="s">
        <v>153</v>
      </c>
      <c r="B150" s="3" t="s">
        <v>1</v>
      </c>
      <c r="C150" s="2" t="s">
        <v>370</v>
      </c>
      <c r="D150" s="2" t="s">
        <v>153</v>
      </c>
      <c r="E150" s="2" t="str">
        <f>VLOOKUP(A150,[1]table_download!$A:$B,2,FALSE)</f>
        <v>SAMN38505081</v>
      </c>
      <c r="F150" s="2" t="s">
        <v>942</v>
      </c>
    </row>
    <row r="151" spans="1:6" x14ac:dyDescent="0.3">
      <c r="A151" s="3" t="s">
        <v>154</v>
      </c>
      <c r="B151" s="3" t="s">
        <v>1</v>
      </c>
      <c r="C151" s="2" t="s">
        <v>370</v>
      </c>
      <c r="D151" s="2" t="s">
        <v>154</v>
      </c>
      <c r="E151" s="2" t="str">
        <f>VLOOKUP(A151,[1]table_download!$A:$B,2,FALSE)</f>
        <v>SAMN38505049</v>
      </c>
      <c r="F151" s="2" t="s">
        <v>942</v>
      </c>
    </row>
    <row r="152" spans="1:6" x14ac:dyDescent="0.3">
      <c r="A152" s="3" t="s">
        <v>155</v>
      </c>
      <c r="B152" s="3" t="s">
        <v>1</v>
      </c>
      <c r="C152" s="2" t="s">
        <v>370</v>
      </c>
      <c r="D152" s="2" t="s">
        <v>155</v>
      </c>
      <c r="E152" s="2" t="str">
        <f>VLOOKUP(A152,[1]table_download!$A:$B,2,FALSE)</f>
        <v>SAMN38505084</v>
      </c>
      <c r="F152" s="2" t="s">
        <v>942</v>
      </c>
    </row>
    <row r="153" spans="1:6" x14ac:dyDescent="0.3">
      <c r="A153" s="3" t="s">
        <v>156</v>
      </c>
      <c r="B153" s="3" t="s">
        <v>1</v>
      </c>
      <c r="C153" s="2" t="s">
        <v>370</v>
      </c>
      <c r="D153" s="2" t="s">
        <v>156</v>
      </c>
      <c r="E153" s="2" t="str">
        <f>VLOOKUP(A153,[1]table_download!$A:$B,2,FALSE)</f>
        <v>SAMN38505018</v>
      </c>
      <c r="F153" s="2" t="s">
        <v>942</v>
      </c>
    </row>
    <row r="154" spans="1:6" x14ac:dyDescent="0.3">
      <c r="A154" s="3" t="s">
        <v>157</v>
      </c>
      <c r="B154" s="3" t="s">
        <v>1</v>
      </c>
      <c r="C154" s="2" t="s">
        <v>370</v>
      </c>
      <c r="D154" s="2" t="s">
        <v>157</v>
      </c>
      <c r="E154" s="2" t="str">
        <f>VLOOKUP(A154,[1]table_download!$A:$B,2,FALSE)</f>
        <v>SAMN38505072</v>
      </c>
      <c r="F154" s="2" t="s">
        <v>942</v>
      </c>
    </row>
    <row r="155" spans="1:6" x14ac:dyDescent="0.3">
      <c r="A155" s="3" t="s">
        <v>158</v>
      </c>
      <c r="B155" s="3" t="s">
        <v>1</v>
      </c>
      <c r="C155" s="2" t="s">
        <v>370</v>
      </c>
      <c r="D155" s="2" t="s">
        <v>158</v>
      </c>
      <c r="E155" s="2" t="str">
        <f>VLOOKUP(A155,[1]table_download!$A:$B,2,FALSE)</f>
        <v>SAMN38505058</v>
      </c>
      <c r="F155" s="2" t="s">
        <v>942</v>
      </c>
    </row>
    <row r="156" spans="1:6" x14ac:dyDescent="0.3">
      <c r="A156" s="3" t="s">
        <v>159</v>
      </c>
      <c r="B156" s="3" t="s">
        <v>1</v>
      </c>
      <c r="C156" s="2" t="s">
        <v>370</v>
      </c>
      <c r="D156" s="2" t="s">
        <v>159</v>
      </c>
      <c r="E156" s="2" t="str">
        <f>VLOOKUP(A156,[1]table_download!$A:$B,2,FALSE)</f>
        <v>SAMN38505086</v>
      </c>
      <c r="F156" s="2" t="s">
        <v>942</v>
      </c>
    </row>
    <row r="157" spans="1:6" x14ac:dyDescent="0.3">
      <c r="A157" s="3" t="s">
        <v>160</v>
      </c>
      <c r="B157" s="3" t="s">
        <v>1</v>
      </c>
      <c r="C157" s="2" t="s">
        <v>370</v>
      </c>
      <c r="D157" s="2" t="s">
        <v>160</v>
      </c>
      <c r="E157" s="2" t="str">
        <f>VLOOKUP(A157,[1]table_download!$A:$B,2,FALSE)</f>
        <v>SAMN38505005</v>
      </c>
      <c r="F157" s="2" t="s">
        <v>942</v>
      </c>
    </row>
    <row r="158" spans="1:6" x14ac:dyDescent="0.3">
      <c r="A158" s="3" t="s">
        <v>161</v>
      </c>
      <c r="B158" s="3" t="s">
        <v>1</v>
      </c>
      <c r="C158" s="2" t="s">
        <v>370</v>
      </c>
      <c r="D158" s="2" t="s">
        <v>161</v>
      </c>
      <c r="E158" s="2" t="str">
        <f>VLOOKUP(A158,[1]table_download!$A:$B,2,FALSE)</f>
        <v>SAMN38505046</v>
      </c>
      <c r="F158" s="2" t="s">
        <v>942</v>
      </c>
    </row>
    <row r="159" spans="1:6" x14ac:dyDescent="0.3">
      <c r="A159" s="3" t="s">
        <v>162</v>
      </c>
      <c r="B159" s="3" t="s">
        <v>1</v>
      </c>
      <c r="C159" s="2" t="s">
        <v>370</v>
      </c>
      <c r="D159" s="2" t="s">
        <v>162</v>
      </c>
      <c r="E159" s="2" t="str">
        <f>VLOOKUP(A159,[1]table_download!$A:$B,2,FALSE)</f>
        <v>SAMN38505040</v>
      </c>
      <c r="F159" s="2" t="s">
        <v>942</v>
      </c>
    </row>
    <row r="160" spans="1:6" x14ac:dyDescent="0.3">
      <c r="A160" s="3" t="s">
        <v>163</v>
      </c>
      <c r="B160" s="3" t="s">
        <v>1</v>
      </c>
      <c r="C160" s="2" t="s">
        <v>370</v>
      </c>
      <c r="D160" s="2" t="s">
        <v>163</v>
      </c>
      <c r="E160" s="2" t="str">
        <f>VLOOKUP(A160,[1]table_download!$A:$B,2,FALSE)</f>
        <v>SAMN38505095</v>
      </c>
      <c r="F160" s="2" t="s">
        <v>942</v>
      </c>
    </row>
    <row r="161" spans="1:6" x14ac:dyDescent="0.3">
      <c r="A161" s="3" t="s">
        <v>164</v>
      </c>
      <c r="B161" s="3" t="s">
        <v>1</v>
      </c>
      <c r="C161" s="2" t="s">
        <v>370</v>
      </c>
      <c r="D161" s="2" t="s">
        <v>164</v>
      </c>
      <c r="E161" s="2" t="str">
        <f>VLOOKUP(A161,[1]table_download!$A:$B,2,FALSE)</f>
        <v>SAMN38505085</v>
      </c>
      <c r="F161" s="2" t="s">
        <v>942</v>
      </c>
    </row>
    <row r="162" spans="1:6" x14ac:dyDescent="0.3">
      <c r="A162" s="3" t="s">
        <v>165</v>
      </c>
      <c r="B162" s="3" t="s">
        <v>1</v>
      </c>
      <c r="C162" s="2" t="s">
        <v>370</v>
      </c>
      <c r="D162" s="2" t="s">
        <v>165</v>
      </c>
      <c r="E162" s="2" t="str">
        <f>VLOOKUP(A162,[1]table_download!$A:$B,2,FALSE)</f>
        <v>SAMN38505094</v>
      </c>
      <c r="F162" s="2" t="s">
        <v>942</v>
      </c>
    </row>
    <row r="163" spans="1:6" x14ac:dyDescent="0.3">
      <c r="A163" s="3" t="s">
        <v>166</v>
      </c>
      <c r="B163" s="3" t="s">
        <v>1</v>
      </c>
      <c r="C163" s="2" t="s">
        <v>370</v>
      </c>
      <c r="D163" s="2" t="s">
        <v>166</v>
      </c>
      <c r="E163" s="2" t="str">
        <f>VLOOKUP(A163,[1]table_download!$A:$B,2,FALSE)</f>
        <v>SAMN38505050</v>
      </c>
      <c r="F163" s="2" t="s">
        <v>942</v>
      </c>
    </row>
    <row r="164" spans="1:6" x14ac:dyDescent="0.3">
      <c r="A164" s="3" t="s">
        <v>167</v>
      </c>
      <c r="B164" s="3" t="s">
        <v>1</v>
      </c>
      <c r="C164" s="2" t="s">
        <v>370</v>
      </c>
      <c r="D164" s="2" t="s">
        <v>167</v>
      </c>
      <c r="E164" s="2" t="str">
        <f>VLOOKUP(A164,[1]table_download!$A:$B,2,FALSE)</f>
        <v>SAMN38505038</v>
      </c>
      <c r="F164" s="2" t="s">
        <v>942</v>
      </c>
    </row>
    <row r="165" spans="1:6" x14ac:dyDescent="0.3">
      <c r="A165" s="3" t="s">
        <v>168</v>
      </c>
      <c r="B165" s="3" t="s">
        <v>1</v>
      </c>
      <c r="C165" s="2" t="s">
        <v>370</v>
      </c>
      <c r="D165" s="2" t="s">
        <v>168</v>
      </c>
      <c r="E165" s="2" t="str">
        <f>VLOOKUP(A165,[1]table_download!$A:$B,2,FALSE)</f>
        <v>SAMN38505091</v>
      </c>
      <c r="F165" s="2" t="s">
        <v>942</v>
      </c>
    </row>
    <row r="166" spans="1:6" x14ac:dyDescent="0.3">
      <c r="A166" s="3" t="s">
        <v>169</v>
      </c>
      <c r="B166" s="3" t="s">
        <v>1</v>
      </c>
      <c r="C166" s="2" t="s">
        <v>370</v>
      </c>
      <c r="D166" s="2" t="s">
        <v>169</v>
      </c>
      <c r="E166" s="2" t="str">
        <f>VLOOKUP(A166,[1]table_download!$A:$B,2,FALSE)</f>
        <v>SAMN38505070</v>
      </c>
      <c r="F166" s="2" t="s">
        <v>942</v>
      </c>
    </row>
    <row r="167" spans="1:6" x14ac:dyDescent="0.3">
      <c r="A167" s="3" t="s">
        <v>170</v>
      </c>
      <c r="B167" s="3" t="s">
        <v>1</v>
      </c>
      <c r="C167" s="2" t="s">
        <v>370</v>
      </c>
      <c r="D167" s="2" t="s">
        <v>170</v>
      </c>
      <c r="E167" s="2" t="str">
        <f>VLOOKUP(A167,[1]table_download!$A:$B,2,FALSE)</f>
        <v>SAMN38505003</v>
      </c>
      <c r="F167" s="2" t="s">
        <v>942</v>
      </c>
    </row>
    <row r="168" spans="1:6" x14ac:dyDescent="0.3">
      <c r="A168" s="3" t="s">
        <v>171</v>
      </c>
      <c r="B168" s="3" t="s">
        <v>1</v>
      </c>
      <c r="C168" s="2" t="s">
        <v>370</v>
      </c>
      <c r="D168" s="2" t="s">
        <v>171</v>
      </c>
      <c r="E168" s="2" t="str">
        <f>VLOOKUP(A168,[1]table_download!$A:$B,2,FALSE)</f>
        <v>SAMN38505043</v>
      </c>
      <c r="F168" s="2" t="s">
        <v>942</v>
      </c>
    </row>
    <row r="169" spans="1:6" x14ac:dyDescent="0.3">
      <c r="A169" s="3" t="s">
        <v>172</v>
      </c>
      <c r="B169" s="3" t="s">
        <v>1</v>
      </c>
      <c r="C169" s="2" t="s">
        <v>370</v>
      </c>
      <c r="D169" s="2" t="s">
        <v>172</v>
      </c>
      <c r="E169" s="2" t="str">
        <f>VLOOKUP(A169,[1]table_download!$A:$B,2,FALSE)</f>
        <v>SAMN38505078</v>
      </c>
      <c r="F169" s="2" t="s">
        <v>942</v>
      </c>
    </row>
    <row r="170" spans="1:6" x14ac:dyDescent="0.3">
      <c r="A170" s="3" t="s">
        <v>173</v>
      </c>
      <c r="B170" s="3" t="s">
        <v>1</v>
      </c>
      <c r="C170" s="2" t="s">
        <v>370</v>
      </c>
      <c r="D170" s="2" t="s">
        <v>173</v>
      </c>
      <c r="E170" s="2" t="str">
        <f>VLOOKUP(A170,[1]table_download!$A:$B,2,FALSE)</f>
        <v>SAMN38505061</v>
      </c>
      <c r="F170" s="2" t="s">
        <v>942</v>
      </c>
    </row>
    <row r="171" spans="1:6" x14ac:dyDescent="0.3">
      <c r="A171" s="3" t="s">
        <v>174</v>
      </c>
      <c r="B171" s="3" t="s">
        <v>1</v>
      </c>
      <c r="C171" s="2" t="s">
        <v>370</v>
      </c>
      <c r="D171" s="2" t="s">
        <v>174</v>
      </c>
      <c r="E171" s="2" t="str">
        <f>VLOOKUP(A171,[1]table_download!$A:$B,2,FALSE)</f>
        <v>SAMN38505067</v>
      </c>
      <c r="F171" s="2" t="s">
        <v>942</v>
      </c>
    </row>
    <row r="172" spans="1:6" x14ac:dyDescent="0.3">
      <c r="A172" s="3" t="s">
        <v>175</v>
      </c>
      <c r="B172" s="3" t="s">
        <v>1</v>
      </c>
      <c r="C172" s="2" t="s">
        <v>370</v>
      </c>
      <c r="D172" s="2" t="s">
        <v>175</v>
      </c>
      <c r="E172" s="2" t="str">
        <f>VLOOKUP(A172,[1]table_download!$A:$B,2,FALSE)</f>
        <v>SAMN38505069</v>
      </c>
      <c r="F172" s="2" t="s">
        <v>942</v>
      </c>
    </row>
    <row r="173" spans="1:6" x14ac:dyDescent="0.3">
      <c r="A173" s="3" t="s">
        <v>176</v>
      </c>
      <c r="B173" s="3" t="s">
        <v>1</v>
      </c>
      <c r="C173" s="2" t="s">
        <v>370</v>
      </c>
      <c r="D173" s="2" t="s">
        <v>176</v>
      </c>
      <c r="E173" s="2" t="str">
        <f>VLOOKUP(A173,[1]table_download!$A:$B,2,FALSE)</f>
        <v>SAMN38505057</v>
      </c>
      <c r="F173" s="2" t="s">
        <v>942</v>
      </c>
    </row>
    <row r="174" spans="1:6" x14ac:dyDescent="0.3">
      <c r="A174" s="3" t="s">
        <v>177</v>
      </c>
      <c r="B174" s="3" t="s">
        <v>1</v>
      </c>
      <c r="C174" s="2" t="s">
        <v>370</v>
      </c>
      <c r="D174" s="2" t="s">
        <v>177</v>
      </c>
      <c r="E174" s="2" t="str">
        <f>VLOOKUP(A174,[1]table_download!$A:$B,2,FALSE)</f>
        <v>SAMN38505023</v>
      </c>
      <c r="F174" s="2" t="s">
        <v>942</v>
      </c>
    </row>
    <row r="175" spans="1:6" x14ac:dyDescent="0.3">
      <c r="A175" s="3" t="s">
        <v>178</v>
      </c>
      <c r="B175" s="3" t="s">
        <v>1</v>
      </c>
      <c r="C175" s="2" t="s">
        <v>370</v>
      </c>
      <c r="D175" s="2" t="s">
        <v>178</v>
      </c>
      <c r="E175" s="2" t="str">
        <f>VLOOKUP(A175,[1]table_download!$A:$B,2,FALSE)</f>
        <v>SAMN38505039</v>
      </c>
      <c r="F175" s="2" t="s">
        <v>942</v>
      </c>
    </row>
    <row r="176" spans="1:6" x14ac:dyDescent="0.3">
      <c r="A176" s="3" t="s">
        <v>179</v>
      </c>
      <c r="B176" s="3" t="s">
        <v>1</v>
      </c>
      <c r="C176" s="2" t="s">
        <v>370</v>
      </c>
      <c r="D176" s="2" t="s">
        <v>179</v>
      </c>
      <c r="E176" s="2" t="str">
        <f>VLOOKUP(A176,[1]table_download!$A:$B,2,FALSE)</f>
        <v>SAMN38505013</v>
      </c>
      <c r="F176" s="2" t="s">
        <v>942</v>
      </c>
    </row>
    <row r="177" spans="1:6" x14ac:dyDescent="0.3">
      <c r="A177" s="3" t="s">
        <v>180</v>
      </c>
      <c r="B177" s="3" t="s">
        <v>1</v>
      </c>
      <c r="C177" s="2" t="s">
        <v>370</v>
      </c>
      <c r="D177" s="2" t="s">
        <v>180</v>
      </c>
      <c r="E177" s="2" t="str">
        <f>VLOOKUP(A177,[1]table_download!$A:$B,2,FALSE)</f>
        <v>SAMN38505087</v>
      </c>
      <c r="F177" s="2" t="s">
        <v>942</v>
      </c>
    </row>
    <row r="178" spans="1:6" x14ac:dyDescent="0.3">
      <c r="A178" s="3" t="s">
        <v>181</v>
      </c>
      <c r="B178" s="3" t="s">
        <v>1</v>
      </c>
      <c r="C178" s="2" t="s">
        <v>370</v>
      </c>
      <c r="D178" s="2" t="s">
        <v>181</v>
      </c>
      <c r="E178" s="2" t="str">
        <f>VLOOKUP(A178,[1]table_download!$A:$B,2,FALSE)</f>
        <v>SAMN38505022</v>
      </c>
      <c r="F178" s="2" t="s">
        <v>942</v>
      </c>
    </row>
    <row r="179" spans="1:6" x14ac:dyDescent="0.3">
      <c r="A179" s="3" t="s">
        <v>182</v>
      </c>
      <c r="B179" s="3" t="s">
        <v>1</v>
      </c>
      <c r="C179" s="2" t="s">
        <v>370</v>
      </c>
      <c r="D179" s="2" t="s">
        <v>182</v>
      </c>
      <c r="E179" s="2" t="str">
        <f>VLOOKUP(A179,[1]table_download!$A:$B,2,FALSE)</f>
        <v>SAMN38505064</v>
      </c>
      <c r="F179" s="2" t="s">
        <v>942</v>
      </c>
    </row>
    <row r="180" spans="1:6" x14ac:dyDescent="0.3">
      <c r="A180" s="3" t="s">
        <v>183</v>
      </c>
      <c r="B180" s="3" t="s">
        <v>1</v>
      </c>
      <c r="C180" s="2" t="s">
        <v>370</v>
      </c>
      <c r="D180" s="2" t="s">
        <v>183</v>
      </c>
      <c r="E180" s="2" t="str">
        <f>VLOOKUP(A180,[1]table_download!$A:$B,2,FALSE)</f>
        <v>SAMN38505037</v>
      </c>
      <c r="F180" s="2" t="s">
        <v>942</v>
      </c>
    </row>
    <row r="181" spans="1:6" x14ac:dyDescent="0.3">
      <c r="A181" s="3" t="s">
        <v>184</v>
      </c>
      <c r="B181" s="3" t="s">
        <v>1</v>
      </c>
      <c r="C181" s="2" t="s">
        <v>370</v>
      </c>
      <c r="D181" s="2" t="s">
        <v>184</v>
      </c>
      <c r="E181" s="2" t="str">
        <f>VLOOKUP(A181,[1]table_download!$A:$B,2,FALSE)</f>
        <v>SAMN38505056</v>
      </c>
      <c r="F181" s="2" t="s">
        <v>942</v>
      </c>
    </row>
    <row r="182" spans="1:6" x14ac:dyDescent="0.3">
      <c r="A182" s="3" t="s">
        <v>185</v>
      </c>
      <c r="B182" s="3" t="s">
        <v>1</v>
      </c>
      <c r="C182" s="2" t="s">
        <v>370</v>
      </c>
      <c r="D182" s="2" t="s">
        <v>185</v>
      </c>
      <c r="E182" s="2" t="str">
        <f>VLOOKUP(A182,[1]table_download!$A:$B,2,FALSE)</f>
        <v>SAMN38505055</v>
      </c>
      <c r="F182" s="2" t="s">
        <v>942</v>
      </c>
    </row>
    <row r="183" spans="1:6" x14ac:dyDescent="0.3">
      <c r="A183" s="3" t="s">
        <v>186</v>
      </c>
      <c r="B183" s="3" t="s">
        <v>1</v>
      </c>
      <c r="C183" s="2" t="s">
        <v>370</v>
      </c>
      <c r="D183" s="2" t="s">
        <v>186</v>
      </c>
      <c r="E183" s="2" t="str">
        <f>VLOOKUP(A183,[1]table_download!$A:$B,2,FALSE)</f>
        <v>SAMN38505033</v>
      </c>
      <c r="F183" s="2" t="s">
        <v>942</v>
      </c>
    </row>
    <row r="184" spans="1:6" x14ac:dyDescent="0.3">
      <c r="A184" s="3" t="s">
        <v>187</v>
      </c>
      <c r="B184" s="3" t="s">
        <v>1</v>
      </c>
      <c r="C184" s="2" t="s">
        <v>370</v>
      </c>
      <c r="D184" s="2" t="s">
        <v>187</v>
      </c>
      <c r="E184" s="2" t="str">
        <f>VLOOKUP(A184,[1]table_download!$A:$B,2,FALSE)</f>
        <v>SAMN38505030</v>
      </c>
      <c r="F184" s="2" t="s">
        <v>942</v>
      </c>
    </row>
    <row r="185" spans="1:6" x14ac:dyDescent="0.3">
      <c r="A185" s="3" t="s">
        <v>188</v>
      </c>
      <c r="B185" s="3" t="s">
        <v>1</v>
      </c>
      <c r="C185" s="2" t="s">
        <v>370</v>
      </c>
      <c r="D185" s="2" t="s">
        <v>188</v>
      </c>
      <c r="E185" s="2" t="str">
        <f>VLOOKUP(A185,[1]table_download!$A:$B,2,FALSE)</f>
        <v>SAMN38505006</v>
      </c>
      <c r="F185" s="2" t="s">
        <v>942</v>
      </c>
    </row>
    <row r="186" spans="1:6" x14ac:dyDescent="0.3">
      <c r="A186" s="3" t="s">
        <v>189</v>
      </c>
      <c r="B186" s="3" t="s">
        <v>1</v>
      </c>
      <c r="C186" s="2" t="s">
        <v>370</v>
      </c>
      <c r="D186" s="2" t="s">
        <v>189</v>
      </c>
      <c r="E186" s="2" t="str">
        <f>VLOOKUP(A186,[1]table_download!$A:$B,2,FALSE)</f>
        <v>SAMN38505047</v>
      </c>
      <c r="F186" s="2" t="s">
        <v>942</v>
      </c>
    </row>
    <row r="187" spans="1:6" x14ac:dyDescent="0.3">
      <c r="A187" s="3" t="s">
        <v>190</v>
      </c>
      <c r="B187" s="3" t="s">
        <v>1</v>
      </c>
      <c r="C187" s="2" t="s">
        <v>370</v>
      </c>
      <c r="D187" s="2" t="s">
        <v>190</v>
      </c>
      <c r="E187" s="2" t="str">
        <f>VLOOKUP(A187,[1]table_download!$A:$B,2,FALSE)</f>
        <v>SAMN38505010</v>
      </c>
      <c r="F187" s="2" t="s">
        <v>942</v>
      </c>
    </row>
    <row r="188" spans="1:6" x14ac:dyDescent="0.3">
      <c r="A188" s="3" t="s">
        <v>191</v>
      </c>
      <c r="B188" s="3" t="s">
        <v>1</v>
      </c>
      <c r="C188" s="2" t="s">
        <v>370</v>
      </c>
      <c r="D188" s="2" t="s">
        <v>191</v>
      </c>
      <c r="E188" s="2" t="str">
        <f>VLOOKUP(A188,[1]table_download!$A:$B,2,FALSE)</f>
        <v>SAMN38505034</v>
      </c>
      <c r="F188" s="2" t="s">
        <v>942</v>
      </c>
    </row>
    <row r="189" spans="1:6" x14ac:dyDescent="0.3">
      <c r="A189" s="3" t="s">
        <v>192</v>
      </c>
      <c r="B189" s="3" t="s">
        <v>1</v>
      </c>
      <c r="C189" s="2" t="s">
        <v>370</v>
      </c>
      <c r="D189" s="2" t="s">
        <v>192</v>
      </c>
      <c r="E189" s="2" t="str">
        <f>VLOOKUP(A189,[1]table_download!$A:$B,2,FALSE)</f>
        <v>SAMN38505031</v>
      </c>
      <c r="F189" s="2" t="s">
        <v>942</v>
      </c>
    </row>
    <row r="190" spans="1:6" x14ac:dyDescent="0.3">
      <c r="A190" s="3" t="s">
        <v>193</v>
      </c>
      <c r="B190" s="3" t="s">
        <v>1</v>
      </c>
      <c r="C190" s="2" t="s">
        <v>370</v>
      </c>
      <c r="D190" s="2" t="s">
        <v>193</v>
      </c>
      <c r="E190" s="2" t="str">
        <f>VLOOKUP(A190,[1]table_download!$A:$B,2,FALSE)</f>
        <v>SAMN38505011</v>
      </c>
      <c r="F190" s="2" t="s">
        <v>942</v>
      </c>
    </row>
    <row r="191" spans="1:6" x14ac:dyDescent="0.3">
      <c r="A191" s="3" t="s">
        <v>194</v>
      </c>
      <c r="B191" s="3" t="s">
        <v>4</v>
      </c>
      <c r="C191" s="5" t="s">
        <v>950</v>
      </c>
      <c r="D191" s="2" t="s">
        <v>955</v>
      </c>
      <c r="E191" s="5" t="s">
        <v>956</v>
      </c>
      <c r="F191" s="2" t="s">
        <v>952</v>
      </c>
    </row>
    <row r="192" spans="1:6" x14ac:dyDescent="0.3">
      <c r="A192" s="3" t="s">
        <v>195</v>
      </c>
      <c r="B192" s="3" t="s">
        <v>4</v>
      </c>
      <c r="C192" s="5" t="s">
        <v>950</v>
      </c>
      <c r="D192" s="2" t="s">
        <v>957</v>
      </c>
      <c r="E192" s="2" t="s">
        <v>958</v>
      </c>
      <c r="F192" s="2" t="s">
        <v>952</v>
      </c>
    </row>
    <row r="193" spans="1:6" x14ac:dyDescent="0.3">
      <c r="A193" s="3" t="s">
        <v>196</v>
      </c>
      <c r="B193" s="3" t="s">
        <v>4</v>
      </c>
      <c r="C193" s="2" t="s">
        <v>368</v>
      </c>
      <c r="D193" s="2" t="s">
        <v>774</v>
      </c>
      <c r="E193" s="2" t="s">
        <v>524</v>
      </c>
      <c r="F193" s="2" t="s">
        <v>942</v>
      </c>
    </row>
    <row r="194" spans="1:6" x14ac:dyDescent="0.3">
      <c r="A194" s="3" t="s">
        <v>197</v>
      </c>
      <c r="B194" s="3" t="s">
        <v>198</v>
      </c>
      <c r="C194" s="5" t="s">
        <v>970</v>
      </c>
      <c r="D194" s="7" t="s">
        <v>969</v>
      </c>
      <c r="E194" s="5" t="s">
        <v>971</v>
      </c>
    </row>
    <row r="195" spans="1:6" x14ac:dyDescent="0.3">
      <c r="A195" s="3" t="s">
        <v>199</v>
      </c>
      <c r="B195" s="3" t="s">
        <v>1</v>
      </c>
      <c r="C195" s="2" t="s">
        <v>368</v>
      </c>
      <c r="D195" s="2" t="s">
        <v>378</v>
      </c>
      <c r="E195" s="2" t="s">
        <v>525</v>
      </c>
      <c r="F195" s="2" t="s">
        <v>942</v>
      </c>
    </row>
    <row r="196" spans="1:6" x14ac:dyDescent="0.3">
      <c r="A196" s="3" t="s">
        <v>200</v>
      </c>
      <c r="B196" s="3" t="s">
        <v>6</v>
      </c>
      <c r="C196" s="2" t="s">
        <v>368</v>
      </c>
      <c r="D196" s="2" t="s">
        <v>775</v>
      </c>
      <c r="E196" s="2" t="s">
        <v>526</v>
      </c>
      <c r="F196" s="2" t="s">
        <v>942</v>
      </c>
    </row>
    <row r="197" spans="1:6" x14ac:dyDescent="0.3">
      <c r="A197" s="3" t="s">
        <v>201</v>
      </c>
      <c r="B197" s="3" t="s">
        <v>6</v>
      </c>
      <c r="C197" s="2" t="s">
        <v>368</v>
      </c>
      <c r="D197" s="2" t="s">
        <v>776</v>
      </c>
      <c r="E197" s="2" t="s">
        <v>527</v>
      </c>
      <c r="F197" s="2" t="s">
        <v>942</v>
      </c>
    </row>
    <row r="198" spans="1:6" x14ac:dyDescent="0.3">
      <c r="A198" s="3" t="s">
        <v>202</v>
      </c>
      <c r="B198" s="3" t="s">
        <v>10</v>
      </c>
      <c r="C198" s="2" t="s">
        <v>368</v>
      </c>
      <c r="D198" s="2" t="s">
        <v>777</v>
      </c>
      <c r="E198" s="2" t="s">
        <v>528</v>
      </c>
      <c r="F198" s="2" t="s">
        <v>942</v>
      </c>
    </row>
    <row r="199" spans="1:6" x14ac:dyDescent="0.3">
      <c r="A199" s="3" t="s">
        <v>203</v>
      </c>
      <c r="B199" s="3" t="s">
        <v>4</v>
      </c>
      <c r="C199" s="2" t="s">
        <v>368</v>
      </c>
      <c r="D199" s="2" t="s">
        <v>778</v>
      </c>
      <c r="E199" s="2" t="s">
        <v>529</v>
      </c>
      <c r="F199" s="2" t="s">
        <v>942</v>
      </c>
    </row>
    <row r="200" spans="1:6" x14ac:dyDescent="0.3">
      <c r="A200" s="3" t="s">
        <v>204</v>
      </c>
      <c r="B200" s="3" t="s">
        <v>4</v>
      </c>
      <c r="C200" s="2" t="s">
        <v>368</v>
      </c>
      <c r="D200" s="2" t="s">
        <v>779</v>
      </c>
      <c r="E200" s="2" t="s">
        <v>530</v>
      </c>
      <c r="F200" s="2" t="s">
        <v>942</v>
      </c>
    </row>
    <row r="201" spans="1:6" x14ac:dyDescent="0.3">
      <c r="A201" s="3" t="s">
        <v>205</v>
      </c>
      <c r="B201" s="3" t="s">
        <v>4</v>
      </c>
      <c r="C201" s="2" t="s">
        <v>368</v>
      </c>
      <c r="D201" s="2" t="s">
        <v>780</v>
      </c>
      <c r="E201" s="2" t="s">
        <v>531</v>
      </c>
      <c r="F201" s="2" t="s">
        <v>942</v>
      </c>
    </row>
    <row r="202" spans="1:6" x14ac:dyDescent="0.3">
      <c r="A202" s="3" t="s">
        <v>206</v>
      </c>
      <c r="B202" s="3" t="s">
        <v>4</v>
      </c>
      <c r="C202" s="2" t="s">
        <v>368</v>
      </c>
      <c r="D202" s="2" t="s">
        <v>781</v>
      </c>
      <c r="E202" s="2" t="s">
        <v>532</v>
      </c>
      <c r="F202" s="2" t="s">
        <v>942</v>
      </c>
    </row>
    <row r="203" spans="1:6" x14ac:dyDescent="0.3">
      <c r="A203" s="3" t="s">
        <v>207</v>
      </c>
      <c r="B203" s="3" t="s">
        <v>4</v>
      </c>
      <c r="C203" s="2" t="s">
        <v>368</v>
      </c>
      <c r="D203" s="2" t="s">
        <v>782</v>
      </c>
      <c r="E203" s="2" t="s">
        <v>533</v>
      </c>
      <c r="F203" s="2" t="s">
        <v>942</v>
      </c>
    </row>
    <row r="204" spans="1:6" x14ac:dyDescent="0.3">
      <c r="A204" s="3" t="s">
        <v>208</v>
      </c>
      <c r="B204" s="3" t="s">
        <v>4</v>
      </c>
      <c r="C204" s="2" t="s">
        <v>368</v>
      </c>
      <c r="D204" s="2" t="s">
        <v>783</v>
      </c>
      <c r="E204" s="2" t="s">
        <v>534</v>
      </c>
      <c r="F204" s="2" t="s">
        <v>942</v>
      </c>
    </row>
    <row r="205" spans="1:6" x14ac:dyDescent="0.3">
      <c r="A205" s="3" t="s">
        <v>209</v>
      </c>
      <c r="B205" s="3" t="s">
        <v>10</v>
      </c>
      <c r="C205" s="2" t="s">
        <v>368</v>
      </c>
      <c r="D205" s="2" t="s">
        <v>784</v>
      </c>
      <c r="E205" s="2" t="s">
        <v>535</v>
      </c>
      <c r="F205" s="2" t="s">
        <v>942</v>
      </c>
    </row>
    <row r="206" spans="1:6" x14ac:dyDescent="0.3">
      <c r="A206" s="3" t="s">
        <v>210</v>
      </c>
      <c r="B206" s="3" t="s">
        <v>10</v>
      </c>
      <c r="C206" s="2" t="s">
        <v>368</v>
      </c>
      <c r="D206" s="2" t="s">
        <v>785</v>
      </c>
      <c r="E206" s="2" t="s">
        <v>536</v>
      </c>
      <c r="F206" s="2" t="s">
        <v>942</v>
      </c>
    </row>
    <row r="207" spans="1:6" x14ac:dyDescent="0.3">
      <c r="A207" s="3" t="s">
        <v>211</v>
      </c>
      <c r="B207" s="3" t="s">
        <v>10</v>
      </c>
      <c r="C207" s="2" t="s">
        <v>368</v>
      </c>
      <c r="D207" s="2" t="s">
        <v>786</v>
      </c>
      <c r="E207" s="2" t="s">
        <v>537</v>
      </c>
      <c r="F207" s="2" t="s">
        <v>942</v>
      </c>
    </row>
    <row r="208" spans="1:6" x14ac:dyDescent="0.3">
      <c r="A208" s="3" t="s">
        <v>212</v>
      </c>
      <c r="B208" s="3" t="s">
        <v>10</v>
      </c>
      <c r="C208" s="2" t="s">
        <v>368</v>
      </c>
      <c r="D208" s="2" t="s">
        <v>787</v>
      </c>
      <c r="E208" s="2" t="s">
        <v>538</v>
      </c>
      <c r="F208" s="2" t="s">
        <v>942</v>
      </c>
    </row>
    <row r="209" spans="1:6" x14ac:dyDescent="0.3">
      <c r="A209" s="3" t="s">
        <v>213</v>
      </c>
      <c r="B209" s="3" t="s">
        <v>10</v>
      </c>
      <c r="C209" s="2" t="s">
        <v>368</v>
      </c>
      <c r="D209" s="2" t="s">
        <v>788</v>
      </c>
      <c r="E209" s="2" t="s">
        <v>539</v>
      </c>
      <c r="F209" s="2" t="s">
        <v>942</v>
      </c>
    </row>
    <row r="210" spans="1:6" x14ac:dyDescent="0.3">
      <c r="A210" s="3" t="s">
        <v>214</v>
      </c>
      <c r="B210" s="3" t="s">
        <v>10</v>
      </c>
      <c r="C210" s="2" t="s">
        <v>368</v>
      </c>
      <c r="D210" s="2" t="s">
        <v>789</v>
      </c>
      <c r="E210" s="2" t="s">
        <v>540</v>
      </c>
      <c r="F210" s="2" t="s">
        <v>942</v>
      </c>
    </row>
    <row r="211" spans="1:6" x14ac:dyDescent="0.3">
      <c r="A211" s="3" t="s">
        <v>215</v>
      </c>
      <c r="B211" s="3" t="s">
        <v>10</v>
      </c>
      <c r="C211" s="2" t="s">
        <v>368</v>
      </c>
      <c r="D211" s="2" t="s">
        <v>790</v>
      </c>
      <c r="E211" s="2" t="s">
        <v>541</v>
      </c>
      <c r="F211" s="2" t="s">
        <v>942</v>
      </c>
    </row>
    <row r="212" spans="1:6" x14ac:dyDescent="0.3">
      <c r="A212" s="3" t="s">
        <v>216</v>
      </c>
      <c r="B212" s="3" t="s">
        <v>10</v>
      </c>
      <c r="C212" s="2" t="s">
        <v>368</v>
      </c>
      <c r="D212" s="2" t="s">
        <v>791</v>
      </c>
      <c r="E212" s="2" t="s">
        <v>542</v>
      </c>
      <c r="F212" s="2" t="s">
        <v>942</v>
      </c>
    </row>
    <row r="213" spans="1:6" x14ac:dyDescent="0.3">
      <c r="A213" s="3" t="s">
        <v>217</v>
      </c>
      <c r="B213" s="3" t="s">
        <v>10</v>
      </c>
      <c r="C213" s="2" t="s">
        <v>368</v>
      </c>
      <c r="D213" s="2" t="s">
        <v>792</v>
      </c>
      <c r="E213" s="2" t="s">
        <v>543</v>
      </c>
      <c r="F213" s="2" t="s">
        <v>942</v>
      </c>
    </row>
    <row r="214" spans="1:6" x14ac:dyDescent="0.3">
      <c r="A214" s="3" t="s">
        <v>218</v>
      </c>
      <c r="B214" s="3" t="s">
        <v>10</v>
      </c>
      <c r="C214" s="2" t="s">
        <v>368</v>
      </c>
      <c r="D214" s="2" t="s">
        <v>793</v>
      </c>
      <c r="E214" s="2" t="s">
        <v>544</v>
      </c>
      <c r="F214" s="2" t="s">
        <v>942</v>
      </c>
    </row>
    <row r="215" spans="1:6" x14ac:dyDescent="0.3">
      <c r="A215" s="3" t="s">
        <v>219</v>
      </c>
      <c r="B215" s="3" t="s">
        <v>10</v>
      </c>
      <c r="C215" s="2" t="s">
        <v>368</v>
      </c>
      <c r="D215" s="2" t="s">
        <v>794</v>
      </c>
      <c r="E215" s="2" t="s">
        <v>545</v>
      </c>
      <c r="F215" s="2" t="s">
        <v>942</v>
      </c>
    </row>
    <row r="216" spans="1:6" x14ac:dyDescent="0.3">
      <c r="A216" s="3" t="s">
        <v>220</v>
      </c>
      <c r="B216" s="3" t="s">
        <v>10</v>
      </c>
      <c r="C216" s="2" t="s">
        <v>368</v>
      </c>
      <c r="D216" s="2" t="s">
        <v>795</v>
      </c>
      <c r="E216" s="2" t="s">
        <v>546</v>
      </c>
      <c r="F216" s="2" t="s">
        <v>942</v>
      </c>
    </row>
    <row r="217" spans="1:6" x14ac:dyDescent="0.3">
      <c r="A217" s="3" t="s">
        <v>221</v>
      </c>
      <c r="B217" s="3" t="s">
        <v>10</v>
      </c>
      <c r="C217" s="2" t="s">
        <v>368</v>
      </c>
      <c r="D217" s="2" t="s">
        <v>796</v>
      </c>
      <c r="E217" s="2" t="s">
        <v>547</v>
      </c>
      <c r="F217" s="2" t="s">
        <v>942</v>
      </c>
    </row>
    <row r="218" spans="1:6" x14ac:dyDescent="0.3">
      <c r="A218" s="3" t="s">
        <v>222</v>
      </c>
      <c r="B218" s="3" t="s">
        <v>10</v>
      </c>
      <c r="C218" s="2" t="s">
        <v>368</v>
      </c>
      <c r="D218" s="2" t="s">
        <v>797</v>
      </c>
      <c r="E218" s="2" t="s">
        <v>548</v>
      </c>
      <c r="F218" s="2" t="s">
        <v>942</v>
      </c>
    </row>
    <row r="219" spans="1:6" x14ac:dyDescent="0.3">
      <c r="A219" s="3" t="s">
        <v>223</v>
      </c>
      <c r="B219" s="3" t="s">
        <v>10</v>
      </c>
      <c r="C219" s="2" t="s">
        <v>368</v>
      </c>
      <c r="D219" s="2" t="s">
        <v>798</v>
      </c>
      <c r="E219" s="2" t="s">
        <v>549</v>
      </c>
      <c r="F219" s="2" t="s">
        <v>942</v>
      </c>
    </row>
    <row r="220" spans="1:6" x14ac:dyDescent="0.3">
      <c r="A220" s="3" t="s">
        <v>224</v>
      </c>
      <c r="B220" s="3" t="s">
        <v>10</v>
      </c>
      <c r="C220" s="2" t="s">
        <v>368</v>
      </c>
      <c r="D220" s="2" t="s">
        <v>799</v>
      </c>
      <c r="E220" s="2" t="s">
        <v>550</v>
      </c>
      <c r="F220" s="2" t="s">
        <v>942</v>
      </c>
    </row>
    <row r="221" spans="1:6" x14ac:dyDescent="0.3">
      <c r="A221" s="3" t="s">
        <v>225</v>
      </c>
      <c r="B221" s="3" t="s">
        <v>10</v>
      </c>
      <c r="C221" s="2" t="s">
        <v>368</v>
      </c>
      <c r="D221" s="2" t="s">
        <v>800</v>
      </c>
      <c r="E221" s="2" t="s">
        <v>551</v>
      </c>
      <c r="F221" s="2" t="s">
        <v>942</v>
      </c>
    </row>
    <row r="222" spans="1:6" x14ac:dyDescent="0.3">
      <c r="A222" s="3" t="s">
        <v>226</v>
      </c>
      <c r="B222" s="3" t="s">
        <v>10</v>
      </c>
      <c r="C222" s="2" t="s">
        <v>368</v>
      </c>
      <c r="D222" s="2" t="s">
        <v>801</v>
      </c>
      <c r="E222" s="2" t="s">
        <v>552</v>
      </c>
      <c r="F222" s="2" t="s">
        <v>942</v>
      </c>
    </row>
    <row r="223" spans="1:6" x14ac:dyDescent="0.3">
      <c r="A223" s="3" t="s">
        <v>227</v>
      </c>
      <c r="B223" s="3" t="s">
        <v>10</v>
      </c>
      <c r="C223" s="2" t="s">
        <v>368</v>
      </c>
      <c r="D223" s="2" t="s">
        <v>802</v>
      </c>
      <c r="E223" s="2" t="s">
        <v>553</v>
      </c>
      <c r="F223" s="2" t="s">
        <v>942</v>
      </c>
    </row>
    <row r="224" spans="1:6" x14ac:dyDescent="0.3">
      <c r="A224" s="3" t="s">
        <v>228</v>
      </c>
      <c r="B224" s="3" t="s">
        <v>10</v>
      </c>
      <c r="C224" s="2" t="s">
        <v>368</v>
      </c>
      <c r="D224" s="2" t="s">
        <v>803</v>
      </c>
      <c r="E224" s="2" t="s">
        <v>554</v>
      </c>
      <c r="F224" s="2" t="s">
        <v>942</v>
      </c>
    </row>
    <row r="225" spans="1:6" x14ac:dyDescent="0.3">
      <c r="A225" s="3" t="s">
        <v>229</v>
      </c>
      <c r="B225" s="3" t="s">
        <v>10</v>
      </c>
      <c r="C225" s="2" t="s">
        <v>368</v>
      </c>
      <c r="D225" s="2" t="s">
        <v>804</v>
      </c>
      <c r="E225" s="2" t="s">
        <v>555</v>
      </c>
      <c r="F225" s="2" t="s">
        <v>942</v>
      </c>
    </row>
    <row r="226" spans="1:6" x14ac:dyDescent="0.3">
      <c r="A226" s="3" t="s">
        <v>230</v>
      </c>
      <c r="B226" s="3" t="s">
        <v>10</v>
      </c>
      <c r="C226" s="2" t="s">
        <v>368</v>
      </c>
      <c r="D226" s="2" t="s">
        <v>805</v>
      </c>
      <c r="E226" s="2" t="s">
        <v>556</v>
      </c>
      <c r="F226" s="2" t="s">
        <v>942</v>
      </c>
    </row>
    <row r="227" spans="1:6" x14ac:dyDescent="0.3">
      <c r="A227" s="3" t="s">
        <v>231</v>
      </c>
      <c r="B227" s="3" t="s">
        <v>10</v>
      </c>
      <c r="C227" s="2" t="s">
        <v>368</v>
      </c>
      <c r="D227" s="2" t="s">
        <v>806</v>
      </c>
      <c r="E227" s="2" t="s">
        <v>557</v>
      </c>
      <c r="F227" s="2" t="s">
        <v>942</v>
      </c>
    </row>
    <row r="228" spans="1:6" x14ac:dyDescent="0.3">
      <c r="A228" s="3" t="s">
        <v>232</v>
      </c>
      <c r="B228" s="3" t="s">
        <v>10</v>
      </c>
      <c r="C228" s="2" t="s">
        <v>368</v>
      </c>
      <c r="D228" s="2" t="s">
        <v>807</v>
      </c>
      <c r="E228" s="2" t="s">
        <v>558</v>
      </c>
      <c r="F228" s="2" t="s">
        <v>942</v>
      </c>
    </row>
    <row r="229" spans="1:6" x14ac:dyDescent="0.3">
      <c r="A229" s="3" t="s">
        <v>233</v>
      </c>
      <c r="B229" s="3" t="s">
        <v>10</v>
      </c>
      <c r="C229" s="2" t="s">
        <v>368</v>
      </c>
      <c r="D229" s="2" t="s">
        <v>808</v>
      </c>
      <c r="E229" s="2" t="s">
        <v>559</v>
      </c>
      <c r="F229" s="2" t="s">
        <v>942</v>
      </c>
    </row>
    <row r="230" spans="1:6" x14ac:dyDescent="0.3">
      <c r="A230" s="3" t="s">
        <v>234</v>
      </c>
      <c r="B230" s="3" t="s">
        <v>10</v>
      </c>
      <c r="C230" s="2" t="s">
        <v>368</v>
      </c>
      <c r="D230" s="2" t="s">
        <v>809</v>
      </c>
      <c r="E230" s="2" t="s">
        <v>560</v>
      </c>
      <c r="F230" s="2" t="s">
        <v>942</v>
      </c>
    </row>
    <row r="231" spans="1:6" x14ac:dyDescent="0.3">
      <c r="A231" s="3" t="s">
        <v>235</v>
      </c>
      <c r="B231" s="3" t="s">
        <v>10</v>
      </c>
      <c r="C231" s="2" t="s">
        <v>368</v>
      </c>
      <c r="D231" s="2" t="s">
        <v>810</v>
      </c>
      <c r="E231" s="2" t="s">
        <v>561</v>
      </c>
      <c r="F231" s="2" t="s">
        <v>942</v>
      </c>
    </row>
    <row r="232" spans="1:6" x14ac:dyDescent="0.3">
      <c r="A232" s="3" t="s">
        <v>236</v>
      </c>
      <c r="B232" s="3" t="s">
        <v>10</v>
      </c>
      <c r="C232" s="2" t="s">
        <v>368</v>
      </c>
      <c r="D232" s="2" t="s">
        <v>811</v>
      </c>
      <c r="E232" s="2" t="s">
        <v>562</v>
      </c>
      <c r="F232" s="2" t="s">
        <v>942</v>
      </c>
    </row>
    <row r="233" spans="1:6" x14ac:dyDescent="0.3">
      <c r="A233" s="3" t="s">
        <v>237</v>
      </c>
      <c r="B233" s="3" t="s">
        <v>10</v>
      </c>
      <c r="C233" s="2" t="s">
        <v>368</v>
      </c>
      <c r="D233" s="2" t="s">
        <v>812</v>
      </c>
      <c r="E233" s="2" t="s">
        <v>563</v>
      </c>
      <c r="F233" s="2" t="s">
        <v>942</v>
      </c>
    </row>
    <row r="234" spans="1:6" x14ac:dyDescent="0.3">
      <c r="A234" s="3" t="s">
        <v>238</v>
      </c>
      <c r="B234" s="3" t="s">
        <v>10</v>
      </c>
      <c r="C234" s="2" t="s">
        <v>368</v>
      </c>
      <c r="D234" s="2" t="s">
        <v>813</v>
      </c>
      <c r="E234" s="2" t="s">
        <v>564</v>
      </c>
      <c r="F234" s="2" t="s">
        <v>942</v>
      </c>
    </row>
    <row r="235" spans="1:6" x14ac:dyDescent="0.3">
      <c r="A235" s="3" t="s">
        <v>239</v>
      </c>
      <c r="B235" s="3" t="s">
        <v>10</v>
      </c>
      <c r="C235" s="2" t="s">
        <v>368</v>
      </c>
      <c r="D235" s="2" t="s">
        <v>814</v>
      </c>
      <c r="E235" s="2" t="s">
        <v>565</v>
      </c>
      <c r="F235" s="2" t="s">
        <v>942</v>
      </c>
    </row>
    <row r="236" spans="1:6" x14ac:dyDescent="0.3">
      <c r="A236" s="3" t="s">
        <v>240</v>
      </c>
      <c r="B236" s="3" t="s">
        <v>10</v>
      </c>
      <c r="C236" s="2" t="s">
        <v>368</v>
      </c>
      <c r="D236" s="2" t="s">
        <v>815</v>
      </c>
      <c r="E236" s="2" t="s">
        <v>566</v>
      </c>
      <c r="F236" s="2" t="s">
        <v>942</v>
      </c>
    </row>
    <row r="237" spans="1:6" x14ac:dyDescent="0.3">
      <c r="A237" s="3" t="s">
        <v>241</v>
      </c>
      <c r="B237" s="3" t="s">
        <v>10</v>
      </c>
      <c r="C237" s="2" t="s">
        <v>368</v>
      </c>
      <c r="D237" s="2" t="s">
        <v>816</v>
      </c>
      <c r="E237" s="2" t="s">
        <v>567</v>
      </c>
      <c r="F237" s="2" t="s">
        <v>942</v>
      </c>
    </row>
    <row r="238" spans="1:6" x14ac:dyDescent="0.3">
      <c r="A238" s="3" t="s">
        <v>242</v>
      </c>
      <c r="B238" s="3" t="s">
        <v>10</v>
      </c>
      <c r="C238" s="2" t="s">
        <v>368</v>
      </c>
      <c r="D238" s="2" t="s">
        <v>817</v>
      </c>
      <c r="E238" s="2" t="s">
        <v>568</v>
      </c>
      <c r="F238" s="2" t="s">
        <v>942</v>
      </c>
    </row>
    <row r="239" spans="1:6" x14ac:dyDescent="0.3">
      <c r="A239" s="3" t="s">
        <v>243</v>
      </c>
      <c r="B239" s="3" t="s">
        <v>10</v>
      </c>
      <c r="C239" s="2" t="s">
        <v>368</v>
      </c>
      <c r="D239" s="2" t="s">
        <v>818</v>
      </c>
      <c r="E239" s="2" t="s">
        <v>569</v>
      </c>
      <c r="F239" s="2" t="s">
        <v>942</v>
      </c>
    </row>
    <row r="240" spans="1:6" x14ac:dyDescent="0.3">
      <c r="A240" s="3" t="s">
        <v>244</v>
      </c>
      <c r="B240" s="3" t="s">
        <v>10</v>
      </c>
      <c r="C240" s="2" t="s">
        <v>368</v>
      </c>
      <c r="D240" s="2" t="s">
        <v>819</v>
      </c>
      <c r="E240" s="2" t="s">
        <v>570</v>
      </c>
      <c r="F240" s="2" t="s">
        <v>942</v>
      </c>
    </row>
    <row r="241" spans="1:6" x14ac:dyDescent="0.3">
      <c r="A241" s="3" t="s">
        <v>245</v>
      </c>
      <c r="B241" s="3" t="s">
        <v>10</v>
      </c>
      <c r="C241" s="2" t="s">
        <v>368</v>
      </c>
      <c r="D241" s="2" t="s">
        <v>820</v>
      </c>
      <c r="E241" s="2" t="s">
        <v>571</v>
      </c>
      <c r="F241" s="2" t="s">
        <v>942</v>
      </c>
    </row>
    <row r="242" spans="1:6" x14ac:dyDescent="0.3">
      <c r="A242" s="3" t="s">
        <v>246</v>
      </c>
      <c r="B242" s="3" t="s">
        <v>10</v>
      </c>
      <c r="C242" s="2" t="s">
        <v>368</v>
      </c>
      <c r="D242" s="2" t="s">
        <v>821</v>
      </c>
      <c r="E242" s="2" t="s">
        <v>572</v>
      </c>
      <c r="F242" s="2" t="s">
        <v>942</v>
      </c>
    </row>
    <row r="243" spans="1:6" x14ac:dyDescent="0.3">
      <c r="A243" s="3" t="s">
        <v>247</v>
      </c>
      <c r="B243" s="3" t="s">
        <v>10</v>
      </c>
      <c r="C243" s="2" t="s">
        <v>368</v>
      </c>
      <c r="D243" s="2" t="s">
        <v>822</v>
      </c>
      <c r="E243" s="2" t="s">
        <v>573</v>
      </c>
      <c r="F243" s="2" t="s">
        <v>942</v>
      </c>
    </row>
    <row r="244" spans="1:6" x14ac:dyDescent="0.3">
      <c r="A244" s="3" t="s">
        <v>248</v>
      </c>
      <c r="B244" s="3" t="s">
        <v>10</v>
      </c>
      <c r="C244" s="2" t="s">
        <v>368</v>
      </c>
      <c r="D244" s="2" t="s">
        <v>823</v>
      </c>
      <c r="E244" s="2" t="s">
        <v>574</v>
      </c>
      <c r="F244" s="2" t="s">
        <v>942</v>
      </c>
    </row>
    <row r="245" spans="1:6" x14ac:dyDescent="0.3">
      <c r="A245" s="3" t="s">
        <v>249</v>
      </c>
      <c r="B245" s="3" t="s">
        <v>10</v>
      </c>
      <c r="C245" s="2" t="s">
        <v>368</v>
      </c>
      <c r="D245" s="2" t="s">
        <v>824</v>
      </c>
      <c r="E245" s="2" t="s">
        <v>575</v>
      </c>
      <c r="F245" s="2" t="s">
        <v>942</v>
      </c>
    </row>
    <row r="246" spans="1:6" x14ac:dyDescent="0.3">
      <c r="A246" s="3" t="s">
        <v>250</v>
      </c>
      <c r="B246" s="3" t="s">
        <v>10</v>
      </c>
      <c r="C246" s="2" t="s">
        <v>368</v>
      </c>
      <c r="D246" s="2" t="s">
        <v>825</v>
      </c>
      <c r="E246" s="2" t="s">
        <v>576</v>
      </c>
      <c r="F246" s="2" t="s">
        <v>942</v>
      </c>
    </row>
    <row r="247" spans="1:6" x14ac:dyDescent="0.3">
      <c r="A247" s="3" t="s">
        <v>251</v>
      </c>
      <c r="B247" s="3" t="s">
        <v>10</v>
      </c>
      <c r="C247" s="2" t="s">
        <v>368</v>
      </c>
      <c r="D247" s="2" t="s">
        <v>826</v>
      </c>
      <c r="E247" s="2" t="s">
        <v>577</v>
      </c>
      <c r="F247" s="2" t="s">
        <v>942</v>
      </c>
    </row>
    <row r="248" spans="1:6" x14ac:dyDescent="0.3">
      <c r="A248" s="3" t="s">
        <v>252</v>
      </c>
      <c r="B248" s="3" t="s">
        <v>10</v>
      </c>
      <c r="C248" s="2" t="s">
        <v>368</v>
      </c>
      <c r="D248" s="2" t="s">
        <v>827</v>
      </c>
      <c r="E248" s="2" t="s">
        <v>578</v>
      </c>
      <c r="F248" s="2" t="s">
        <v>942</v>
      </c>
    </row>
    <row r="249" spans="1:6" x14ac:dyDescent="0.3">
      <c r="A249" s="3" t="s">
        <v>253</v>
      </c>
      <c r="B249" s="3" t="s">
        <v>10</v>
      </c>
      <c r="C249" s="2" t="s">
        <v>368</v>
      </c>
      <c r="D249" s="2" t="s">
        <v>828</v>
      </c>
      <c r="E249" s="2" t="s">
        <v>579</v>
      </c>
      <c r="F249" s="2" t="s">
        <v>942</v>
      </c>
    </row>
    <row r="250" spans="1:6" x14ac:dyDescent="0.3">
      <c r="A250" s="3" t="s">
        <v>254</v>
      </c>
      <c r="B250" s="3" t="s">
        <v>10</v>
      </c>
      <c r="C250" s="2" t="s">
        <v>368</v>
      </c>
      <c r="D250" s="2" t="s">
        <v>829</v>
      </c>
      <c r="E250" s="2" t="s">
        <v>580</v>
      </c>
      <c r="F250" s="2" t="s">
        <v>942</v>
      </c>
    </row>
    <row r="251" spans="1:6" x14ac:dyDescent="0.3">
      <c r="A251" s="3" t="s">
        <v>255</v>
      </c>
      <c r="B251" s="3" t="s">
        <v>10</v>
      </c>
      <c r="C251" s="2" t="s">
        <v>368</v>
      </c>
      <c r="D251" s="2" t="s">
        <v>830</v>
      </c>
      <c r="E251" s="2" t="s">
        <v>581</v>
      </c>
      <c r="F251" s="2" t="s">
        <v>942</v>
      </c>
    </row>
    <row r="252" spans="1:6" x14ac:dyDescent="0.3">
      <c r="A252" s="3" t="s">
        <v>256</v>
      </c>
      <c r="B252" s="3" t="s">
        <v>10</v>
      </c>
      <c r="C252" s="2" t="s">
        <v>368</v>
      </c>
      <c r="D252" s="2" t="s">
        <v>831</v>
      </c>
      <c r="E252" s="2" t="s">
        <v>582</v>
      </c>
      <c r="F252" s="2" t="s">
        <v>942</v>
      </c>
    </row>
    <row r="253" spans="1:6" x14ac:dyDescent="0.3">
      <c r="A253" s="3" t="s">
        <v>257</v>
      </c>
      <c r="B253" s="3" t="s">
        <v>10</v>
      </c>
      <c r="C253" s="2" t="s">
        <v>368</v>
      </c>
      <c r="D253" s="2" t="s">
        <v>832</v>
      </c>
      <c r="E253" s="2" t="s">
        <v>583</v>
      </c>
      <c r="F253" s="2" t="s">
        <v>942</v>
      </c>
    </row>
    <row r="254" spans="1:6" x14ac:dyDescent="0.3">
      <c r="A254" s="3" t="s">
        <v>258</v>
      </c>
      <c r="B254" s="3" t="s">
        <v>10</v>
      </c>
      <c r="C254" s="2" t="s">
        <v>368</v>
      </c>
      <c r="D254" s="2" t="s">
        <v>833</v>
      </c>
      <c r="E254" s="2" t="s">
        <v>584</v>
      </c>
      <c r="F254" s="2" t="s">
        <v>942</v>
      </c>
    </row>
    <row r="255" spans="1:6" x14ac:dyDescent="0.3">
      <c r="A255" s="3" t="s">
        <v>259</v>
      </c>
      <c r="B255" s="3" t="s">
        <v>10</v>
      </c>
      <c r="C255" s="2" t="s">
        <v>368</v>
      </c>
      <c r="D255" s="2" t="s">
        <v>834</v>
      </c>
      <c r="E255" s="2" t="s">
        <v>585</v>
      </c>
      <c r="F255" s="2" t="s">
        <v>942</v>
      </c>
    </row>
    <row r="256" spans="1:6" x14ac:dyDescent="0.3">
      <c r="A256" s="3" t="s">
        <v>260</v>
      </c>
      <c r="B256" s="3" t="s">
        <v>10</v>
      </c>
      <c r="C256" s="2" t="s">
        <v>368</v>
      </c>
      <c r="D256" s="2" t="s">
        <v>835</v>
      </c>
      <c r="E256" s="2" t="s">
        <v>586</v>
      </c>
      <c r="F256" s="2" t="s">
        <v>942</v>
      </c>
    </row>
    <row r="257" spans="1:6" x14ac:dyDescent="0.3">
      <c r="A257" s="3" t="s">
        <v>261</v>
      </c>
      <c r="B257" s="3" t="s">
        <v>10</v>
      </c>
      <c r="C257" s="2" t="s">
        <v>368</v>
      </c>
      <c r="D257" s="2" t="s">
        <v>836</v>
      </c>
      <c r="E257" s="2" t="s">
        <v>587</v>
      </c>
      <c r="F257" s="2" t="s">
        <v>942</v>
      </c>
    </row>
    <row r="258" spans="1:6" x14ac:dyDescent="0.3">
      <c r="A258" s="3" t="s">
        <v>262</v>
      </c>
      <c r="B258" s="3" t="s">
        <v>10</v>
      </c>
      <c r="C258" s="2" t="s">
        <v>368</v>
      </c>
      <c r="D258" s="2" t="s">
        <v>837</v>
      </c>
      <c r="E258" s="2" t="s">
        <v>588</v>
      </c>
      <c r="F258" s="2" t="s">
        <v>942</v>
      </c>
    </row>
    <row r="259" spans="1:6" x14ac:dyDescent="0.3">
      <c r="A259" s="3" t="s">
        <v>263</v>
      </c>
      <c r="B259" s="3" t="s">
        <v>10</v>
      </c>
      <c r="C259" s="2" t="s">
        <v>368</v>
      </c>
      <c r="D259" s="2" t="s">
        <v>838</v>
      </c>
      <c r="E259" s="2" t="s">
        <v>589</v>
      </c>
      <c r="F259" s="2" t="s">
        <v>942</v>
      </c>
    </row>
    <row r="260" spans="1:6" x14ac:dyDescent="0.3">
      <c r="A260" s="3" t="s">
        <v>264</v>
      </c>
      <c r="B260" s="3" t="s">
        <v>10</v>
      </c>
      <c r="C260" s="2" t="s">
        <v>368</v>
      </c>
      <c r="D260" s="2" t="s">
        <v>839</v>
      </c>
      <c r="E260" s="2" t="s">
        <v>590</v>
      </c>
      <c r="F260" s="2" t="s">
        <v>942</v>
      </c>
    </row>
    <row r="261" spans="1:6" x14ac:dyDescent="0.3">
      <c r="A261" s="3" t="s">
        <v>265</v>
      </c>
      <c r="B261" s="3" t="s">
        <v>10</v>
      </c>
      <c r="C261" s="2" t="s">
        <v>368</v>
      </c>
      <c r="D261" s="2" t="s">
        <v>840</v>
      </c>
      <c r="E261" s="2" t="s">
        <v>591</v>
      </c>
      <c r="F261" s="2" t="s">
        <v>942</v>
      </c>
    </row>
    <row r="262" spans="1:6" x14ac:dyDescent="0.3">
      <c r="A262" s="3" t="s">
        <v>266</v>
      </c>
      <c r="B262" s="3" t="s">
        <v>10</v>
      </c>
      <c r="C262" s="2" t="s">
        <v>368</v>
      </c>
      <c r="D262" s="2" t="s">
        <v>841</v>
      </c>
      <c r="E262" s="2" t="s">
        <v>592</v>
      </c>
      <c r="F262" s="2" t="s">
        <v>942</v>
      </c>
    </row>
    <row r="263" spans="1:6" x14ac:dyDescent="0.3">
      <c r="A263" s="3" t="s">
        <v>267</v>
      </c>
      <c r="B263" s="3" t="s">
        <v>10</v>
      </c>
      <c r="C263" s="2" t="s">
        <v>368</v>
      </c>
      <c r="D263" s="2" t="s">
        <v>842</v>
      </c>
      <c r="E263" s="2" t="s">
        <v>593</v>
      </c>
      <c r="F263" s="2" t="s">
        <v>942</v>
      </c>
    </row>
    <row r="264" spans="1:6" x14ac:dyDescent="0.3">
      <c r="A264" s="3" t="s">
        <v>268</v>
      </c>
      <c r="B264" s="3" t="s">
        <v>10</v>
      </c>
      <c r="C264" s="2" t="s">
        <v>368</v>
      </c>
      <c r="D264" s="2" t="s">
        <v>843</v>
      </c>
      <c r="E264" s="2" t="s">
        <v>594</v>
      </c>
      <c r="F264" s="2" t="s">
        <v>942</v>
      </c>
    </row>
    <row r="265" spans="1:6" x14ac:dyDescent="0.3">
      <c r="A265" s="3" t="s">
        <v>269</v>
      </c>
      <c r="B265" s="3" t="s">
        <v>10</v>
      </c>
      <c r="C265" s="2" t="s">
        <v>368</v>
      </c>
      <c r="D265" s="2" t="s">
        <v>844</v>
      </c>
      <c r="E265" s="2" t="s">
        <v>595</v>
      </c>
      <c r="F265" s="2" t="s">
        <v>942</v>
      </c>
    </row>
    <row r="266" spans="1:6" x14ac:dyDescent="0.3">
      <c r="A266" s="3" t="s">
        <v>270</v>
      </c>
      <c r="B266" s="3" t="s">
        <v>10</v>
      </c>
      <c r="C266" s="2" t="s">
        <v>368</v>
      </c>
      <c r="D266" s="2" t="s">
        <v>845</v>
      </c>
      <c r="E266" s="2" t="s">
        <v>596</v>
      </c>
      <c r="F266" s="2" t="s">
        <v>942</v>
      </c>
    </row>
    <row r="267" spans="1:6" x14ac:dyDescent="0.3">
      <c r="A267" s="3" t="s">
        <v>271</v>
      </c>
      <c r="B267" s="3" t="s">
        <v>10</v>
      </c>
      <c r="C267" s="2" t="s">
        <v>368</v>
      </c>
      <c r="D267" s="2" t="s">
        <v>846</v>
      </c>
      <c r="E267" s="2" t="s">
        <v>597</v>
      </c>
      <c r="F267" s="2" t="s">
        <v>943</v>
      </c>
    </row>
    <row r="268" spans="1:6" x14ac:dyDescent="0.3">
      <c r="A268" s="3" t="s">
        <v>272</v>
      </c>
      <c r="B268" s="3" t="s">
        <v>10</v>
      </c>
      <c r="C268" s="2" t="s">
        <v>368</v>
      </c>
      <c r="D268" s="2" t="s">
        <v>847</v>
      </c>
      <c r="E268" s="2" t="s">
        <v>598</v>
      </c>
      <c r="F268" s="2" t="s">
        <v>942</v>
      </c>
    </row>
    <row r="269" spans="1:6" x14ac:dyDescent="0.3">
      <c r="A269" s="3" t="s">
        <v>273</v>
      </c>
      <c r="B269" s="3" t="s">
        <v>10</v>
      </c>
      <c r="C269" s="2" t="s">
        <v>368</v>
      </c>
      <c r="D269" s="2" t="s">
        <v>848</v>
      </c>
      <c r="E269" s="2" t="s">
        <v>599</v>
      </c>
      <c r="F269" s="2" t="s">
        <v>942</v>
      </c>
    </row>
    <row r="270" spans="1:6" x14ac:dyDescent="0.3">
      <c r="A270" s="3" t="s">
        <v>274</v>
      </c>
      <c r="B270" s="3" t="s">
        <v>10</v>
      </c>
      <c r="C270" s="2" t="s">
        <v>368</v>
      </c>
      <c r="D270" s="2" t="s">
        <v>849</v>
      </c>
      <c r="E270" s="2" t="s">
        <v>600</v>
      </c>
      <c r="F270" s="2" t="s">
        <v>942</v>
      </c>
    </row>
    <row r="271" spans="1:6" x14ac:dyDescent="0.3">
      <c r="A271" s="3" t="s">
        <v>275</v>
      </c>
      <c r="B271" s="3" t="s">
        <v>10</v>
      </c>
      <c r="C271" s="2" t="s">
        <v>368</v>
      </c>
      <c r="D271" s="2" t="s">
        <v>850</v>
      </c>
      <c r="E271" s="2" t="s">
        <v>601</v>
      </c>
      <c r="F271" s="2" t="s">
        <v>942</v>
      </c>
    </row>
    <row r="272" spans="1:6" x14ac:dyDescent="0.3">
      <c r="A272" s="3" t="s">
        <v>276</v>
      </c>
      <c r="B272" s="3" t="s">
        <v>10</v>
      </c>
      <c r="C272" s="2" t="s">
        <v>368</v>
      </c>
      <c r="D272" s="2" t="s">
        <v>851</v>
      </c>
      <c r="E272" s="2" t="s">
        <v>602</v>
      </c>
      <c r="F272" s="2" t="s">
        <v>942</v>
      </c>
    </row>
    <row r="273" spans="1:6" x14ac:dyDescent="0.3">
      <c r="A273" s="3" t="s">
        <v>277</v>
      </c>
      <c r="B273" s="3" t="s">
        <v>10</v>
      </c>
      <c r="C273" s="2" t="s">
        <v>368</v>
      </c>
      <c r="D273" s="2" t="s">
        <v>852</v>
      </c>
      <c r="E273" s="2" t="s">
        <v>603</v>
      </c>
      <c r="F273" s="2" t="s">
        <v>942</v>
      </c>
    </row>
    <row r="274" spans="1:6" x14ac:dyDescent="0.3">
      <c r="A274" s="3" t="s">
        <v>278</v>
      </c>
      <c r="B274" s="3" t="s">
        <v>10</v>
      </c>
      <c r="C274" s="2" t="s">
        <v>368</v>
      </c>
      <c r="D274" s="2" t="s">
        <v>853</v>
      </c>
      <c r="E274" s="2" t="s">
        <v>604</v>
      </c>
      <c r="F274" s="2" t="s">
        <v>942</v>
      </c>
    </row>
    <row r="275" spans="1:6" x14ac:dyDescent="0.3">
      <c r="A275" s="3" t="s">
        <v>279</v>
      </c>
      <c r="B275" s="3" t="s">
        <v>10</v>
      </c>
      <c r="C275" s="2" t="s">
        <v>368</v>
      </c>
      <c r="D275" s="2" t="s">
        <v>854</v>
      </c>
      <c r="E275" s="2" t="s">
        <v>605</v>
      </c>
      <c r="F275" s="2" t="s">
        <v>942</v>
      </c>
    </row>
    <row r="276" spans="1:6" x14ac:dyDescent="0.3">
      <c r="A276" s="3" t="s">
        <v>280</v>
      </c>
      <c r="B276" s="3" t="s">
        <v>10</v>
      </c>
      <c r="C276" s="2" t="s">
        <v>368</v>
      </c>
      <c r="D276" s="2" t="s">
        <v>855</v>
      </c>
      <c r="E276" s="2" t="s">
        <v>606</v>
      </c>
      <c r="F276" s="2" t="s">
        <v>942</v>
      </c>
    </row>
    <row r="277" spans="1:6" x14ac:dyDescent="0.3">
      <c r="A277" s="3" t="s">
        <v>281</v>
      </c>
      <c r="B277" s="3" t="s">
        <v>10</v>
      </c>
      <c r="C277" s="2" t="s">
        <v>368</v>
      </c>
      <c r="D277" s="2" t="s">
        <v>856</v>
      </c>
      <c r="E277" s="2" t="s">
        <v>607</v>
      </c>
      <c r="F277" s="2" t="s">
        <v>942</v>
      </c>
    </row>
    <row r="278" spans="1:6" x14ac:dyDescent="0.3">
      <c r="A278" s="3" t="s">
        <v>282</v>
      </c>
      <c r="B278" s="3" t="s">
        <v>10</v>
      </c>
      <c r="C278" s="2" t="s">
        <v>368</v>
      </c>
      <c r="D278" s="2" t="s">
        <v>857</v>
      </c>
      <c r="E278" s="2" t="s">
        <v>608</v>
      </c>
      <c r="F278" s="2" t="s">
        <v>942</v>
      </c>
    </row>
    <row r="279" spans="1:6" x14ac:dyDescent="0.3">
      <c r="A279" s="3" t="s">
        <v>283</v>
      </c>
      <c r="B279" s="3" t="s">
        <v>10</v>
      </c>
      <c r="C279" s="2" t="s">
        <v>368</v>
      </c>
      <c r="D279" s="2" t="s">
        <v>858</v>
      </c>
      <c r="E279" s="2" t="s">
        <v>609</v>
      </c>
      <c r="F279" s="2" t="s">
        <v>942</v>
      </c>
    </row>
    <row r="280" spans="1:6" x14ac:dyDescent="0.3">
      <c r="A280" s="3" t="s">
        <v>284</v>
      </c>
      <c r="B280" s="3" t="s">
        <v>10</v>
      </c>
      <c r="C280" s="2" t="s">
        <v>368</v>
      </c>
      <c r="D280" s="2" t="s">
        <v>859</v>
      </c>
      <c r="E280" s="2" t="s">
        <v>610</v>
      </c>
      <c r="F280" s="2" t="s">
        <v>942</v>
      </c>
    </row>
    <row r="281" spans="1:6" x14ac:dyDescent="0.3">
      <c r="A281" s="3" t="s">
        <v>285</v>
      </c>
      <c r="B281" s="3" t="s">
        <v>10</v>
      </c>
      <c r="C281" s="2" t="s">
        <v>368</v>
      </c>
      <c r="D281" s="2" t="s">
        <v>860</v>
      </c>
      <c r="E281" s="2" t="s">
        <v>611</v>
      </c>
      <c r="F281" s="2" t="s">
        <v>944</v>
      </c>
    </row>
    <row r="282" spans="1:6" x14ac:dyDescent="0.3">
      <c r="A282" s="3" t="s">
        <v>286</v>
      </c>
      <c r="B282" s="3" t="s">
        <v>10</v>
      </c>
      <c r="C282" s="2" t="s">
        <v>368</v>
      </c>
      <c r="D282" s="2" t="s">
        <v>861</v>
      </c>
      <c r="E282" s="2" t="s">
        <v>612</v>
      </c>
      <c r="F282" s="2" t="s">
        <v>942</v>
      </c>
    </row>
    <row r="283" spans="1:6" x14ac:dyDescent="0.3">
      <c r="A283" s="3" t="s">
        <v>287</v>
      </c>
      <c r="B283" s="3" t="s">
        <v>10</v>
      </c>
      <c r="C283" s="2" t="s">
        <v>368</v>
      </c>
      <c r="D283" s="2" t="s">
        <v>862</v>
      </c>
      <c r="E283" s="2" t="s">
        <v>613</v>
      </c>
      <c r="F283" s="2" t="s">
        <v>942</v>
      </c>
    </row>
    <row r="284" spans="1:6" x14ac:dyDescent="0.3">
      <c r="A284" s="3" t="s">
        <v>288</v>
      </c>
      <c r="B284" s="3" t="s">
        <v>10</v>
      </c>
      <c r="C284" s="2" t="s">
        <v>368</v>
      </c>
      <c r="D284" s="2" t="s">
        <v>863</v>
      </c>
      <c r="E284" s="2" t="s">
        <v>614</v>
      </c>
      <c r="F284" s="2" t="s">
        <v>942</v>
      </c>
    </row>
    <row r="285" spans="1:6" x14ac:dyDescent="0.3">
      <c r="A285" s="3" t="s">
        <v>289</v>
      </c>
      <c r="B285" s="3" t="s">
        <v>10</v>
      </c>
      <c r="C285" s="2" t="s">
        <v>368</v>
      </c>
      <c r="D285" s="2" t="s">
        <v>864</v>
      </c>
      <c r="E285" s="2" t="s">
        <v>615</v>
      </c>
      <c r="F285" s="2" t="s">
        <v>944</v>
      </c>
    </row>
    <row r="286" spans="1:6" x14ac:dyDescent="0.3">
      <c r="A286" s="3" t="s">
        <v>290</v>
      </c>
      <c r="B286" s="3" t="s">
        <v>10</v>
      </c>
      <c r="C286" s="2" t="s">
        <v>368</v>
      </c>
      <c r="D286" s="2" t="s">
        <v>865</v>
      </c>
      <c r="E286" s="2" t="s">
        <v>616</v>
      </c>
      <c r="F286" s="2" t="s">
        <v>942</v>
      </c>
    </row>
    <row r="287" spans="1:6" x14ac:dyDescent="0.3">
      <c r="A287" s="3" t="s">
        <v>291</v>
      </c>
      <c r="B287" s="3" t="s">
        <v>10</v>
      </c>
      <c r="C287" s="2" t="s">
        <v>368</v>
      </c>
      <c r="D287" s="2" t="s">
        <v>866</v>
      </c>
      <c r="E287" s="2" t="s">
        <v>617</v>
      </c>
      <c r="F287" s="2" t="s">
        <v>942</v>
      </c>
    </row>
    <row r="288" spans="1:6" x14ac:dyDescent="0.3">
      <c r="A288" s="3" t="s">
        <v>292</v>
      </c>
      <c r="B288" s="3" t="s">
        <v>10</v>
      </c>
      <c r="C288" s="2" t="s">
        <v>368</v>
      </c>
      <c r="D288" s="2" t="s">
        <v>867</v>
      </c>
      <c r="E288" s="2" t="s">
        <v>618</v>
      </c>
      <c r="F288" s="2" t="s">
        <v>944</v>
      </c>
    </row>
    <row r="289" spans="1:6" x14ac:dyDescent="0.3">
      <c r="A289" s="3" t="s">
        <v>293</v>
      </c>
      <c r="B289" s="3" t="s">
        <v>10</v>
      </c>
      <c r="C289" s="2" t="s">
        <v>368</v>
      </c>
      <c r="D289" s="2" t="s">
        <v>868</v>
      </c>
      <c r="E289" s="2" t="s">
        <v>619</v>
      </c>
      <c r="F289" s="2" t="s">
        <v>942</v>
      </c>
    </row>
    <row r="290" spans="1:6" x14ac:dyDescent="0.3">
      <c r="A290" s="3" t="s">
        <v>294</v>
      </c>
      <c r="B290" s="3" t="s">
        <v>10</v>
      </c>
      <c r="C290" s="2" t="s">
        <v>368</v>
      </c>
      <c r="D290" s="2" t="s">
        <v>869</v>
      </c>
      <c r="E290" s="2" t="s">
        <v>620</v>
      </c>
      <c r="F290" s="2" t="s">
        <v>942</v>
      </c>
    </row>
    <row r="291" spans="1:6" x14ac:dyDescent="0.3">
      <c r="A291" s="3" t="s">
        <v>295</v>
      </c>
      <c r="B291" s="3" t="s">
        <v>10</v>
      </c>
      <c r="C291" s="2" t="s">
        <v>368</v>
      </c>
      <c r="D291" s="2" t="s">
        <v>870</v>
      </c>
      <c r="E291" s="2" t="s">
        <v>621</v>
      </c>
      <c r="F291" s="2" t="s">
        <v>942</v>
      </c>
    </row>
    <row r="292" spans="1:6" x14ac:dyDescent="0.3">
      <c r="A292" s="3" t="s">
        <v>296</v>
      </c>
      <c r="B292" s="3" t="s">
        <v>10</v>
      </c>
      <c r="C292" s="2" t="s">
        <v>368</v>
      </c>
      <c r="D292" s="2" t="s">
        <v>871</v>
      </c>
      <c r="E292" s="2" t="s">
        <v>622</v>
      </c>
      <c r="F292" s="2" t="s">
        <v>942</v>
      </c>
    </row>
    <row r="293" spans="1:6" x14ac:dyDescent="0.3">
      <c r="A293" s="3" t="s">
        <v>297</v>
      </c>
      <c r="B293" s="3" t="s">
        <v>10</v>
      </c>
      <c r="C293" s="2" t="s">
        <v>368</v>
      </c>
      <c r="D293" s="2" t="s">
        <v>872</v>
      </c>
      <c r="E293" s="2" t="s">
        <v>623</v>
      </c>
      <c r="F293" s="2" t="s">
        <v>942</v>
      </c>
    </row>
    <row r="294" spans="1:6" x14ac:dyDescent="0.3">
      <c r="A294" s="3" t="s">
        <v>298</v>
      </c>
      <c r="B294" s="3" t="s">
        <v>10</v>
      </c>
      <c r="C294" s="2" t="s">
        <v>368</v>
      </c>
      <c r="D294" s="2" t="s">
        <v>873</v>
      </c>
      <c r="E294" s="2" t="s">
        <v>624</v>
      </c>
      <c r="F294" s="2" t="s">
        <v>942</v>
      </c>
    </row>
    <row r="295" spans="1:6" x14ac:dyDescent="0.3">
      <c r="A295" s="3" t="s">
        <v>299</v>
      </c>
      <c r="B295" s="3" t="s">
        <v>10</v>
      </c>
      <c r="C295" s="2" t="s">
        <v>368</v>
      </c>
      <c r="D295" s="2" t="s">
        <v>874</v>
      </c>
      <c r="E295" s="2" t="s">
        <v>625</v>
      </c>
      <c r="F295" s="2" t="s">
        <v>942</v>
      </c>
    </row>
    <row r="296" spans="1:6" x14ac:dyDescent="0.3">
      <c r="A296" s="3" t="s">
        <v>300</v>
      </c>
      <c r="B296" s="3" t="s">
        <v>10</v>
      </c>
      <c r="C296" s="2" t="s">
        <v>368</v>
      </c>
      <c r="D296" s="2" t="s">
        <v>875</v>
      </c>
      <c r="E296" s="2" t="s">
        <v>626</v>
      </c>
      <c r="F296" s="2" t="s">
        <v>942</v>
      </c>
    </row>
    <row r="297" spans="1:6" x14ac:dyDescent="0.3">
      <c r="A297" s="3" t="s">
        <v>301</v>
      </c>
      <c r="B297" s="3" t="s">
        <v>10</v>
      </c>
      <c r="C297" s="2" t="s">
        <v>368</v>
      </c>
      <c r="D297" s="2" t="s">
        <v>876</v>
      </c>
      <c r="E297" s="2" t="s">
        <v>627</v>
      </c>
      <c r="F297" s="2" t="s">
        <v>942</v>
      </c>
    </row>
    <row r="298" spans="1:6" x14ac:dyDescent="0.3">
      <c r="A298" s="3" t="s">
        <v>302</v>
      </c>
      <c r="B298" s="3" t="s">
        <v>10</v>
      </c>
      <c r="C298" s="2" t="s">
        <v>368</v>
      </c>
      <c r="D298" s="2" t="s">
        <v>877</v>
      </c>
      <c r="E298" s="2" t="s">
        <v>628</v>
      </c>
      <c r="F298" s="2" t="s">
        <v>942</v>
      </c>
    </row>
    <row r="299" spans="1:6" x14ac:dyDescent="0.3">
      <c r="A299" s="3" t="s">
        <v>303</v>
      </c>
      <c r="B299" s="3" t="s">
        <v>10</v>
      </c>
      <c r="C299" s="2" t="s">
        <v>368</v>
      </c>
      <c r="D299" s="2" t="s">
        <v>878</v>
      </c>
      <c r="E299" s="2" t="s">
        <v>629</v>
      </c>
      <c r="F299" s="2" t="s">
        <v>942</v>
      </c>
    </row>
    <row r="300" spans="1:6" x14ac:dyDescent="0.3">
      <c r="A300" s="3" t="s">
        <v>304</v>
      </c>
      <c r="B300" s="3" t="s">
        <v>10</v>
      </c>
      <c r="C300" s="2" t="s">
        <v>368</v>
      </c>
      <c r="D300" s="2" t="s">
        <v>879</v>
      </c>
      <c r="E300" s="2" t="s">
        <v>630</v>
      </c>
      <c r="F300" s="2" t="s">
        <v>942</v>
      </c>
    </row>
    <row r="301" spans="1:6" x14ac:dyDescent="0.3">
      <c r="A301" s="3" t="s">
        <v>305</v>
      </c>
      <c r="B301" s="3" t="s">
        <v>10</v>
      </c>
      <c r="C301" s="2" t="s">
        <v>368</v>
      </c>
      <c r="D301" s="2" t="s">
        <v>880</v>
      </c>
      <c r="E301" s="2" t="s">
        <v>631</v>
      </c>
      <c r="F301" s="2" t="s">
        <v>942</v>
      </c>
    </row>
    <row r="302" spans="1:6" x14ac:dyDescent="0.3">
      <c r="A302" s="3" t="s">
        <v>306</v>
      </c>
      <c r="B302" s="3" t="s">
        <v>10</v>
      </c>
      <c r="C302" s="2" t="s">
        <v>368</v>
      </c>
      <c r="D302" s="2" t="s">
        <v>881</v>
      </c>
      <c r="E302" s="2" t="s">
        <v>632</v>
      </c>
      <c r="F302" s="2" t="s">
        <v>942</v>
      </c>
    </row>
    <row r="303" spans="1:6" x14ac:dyDescent="0.3">
      <c r="A303" s="3" t="s">
        <v>307</v>
      </c>
      <c r="B303" s="3" t="s">
        <v>10</v>
      </c>
      <c r="C303" s="2" t="s">
        <v>368</v>
      </c>
      <c r="D303" s="2" t="s">
        <v>882</v>
      </c>
      <c r="E303" s="2" t="s">
        <v>633</v>
      </c>
      <c r="F303" s="2" t="s">
        <v>942</v>
      </c>
    </row>
    <row r="304" spans="1:6" x14ac:dyDescent="0.3">
      <c r="A304" s="3" t="s">
        <v>308</v>
      </c>
      <c r="B304" s="3" t="s">
        <v>10</v>
      </c>
      <c r="C304" s="2" t="s">
        <v>368</v>
      </c>
      <c r="D304" s="2" t="s">
        <v>883</v>
      </c>
      <c r="E304" s="2" t="s">
        <v>634</v>
      </c>
      <c r="F304" s="2" t="s">
        <v>942</v>
      </c>
    </row>
    <row r="305" spans="1:6" x14ac:dyDescent="0.3">
      <c r="A305" s="3" t="s">
        <v>309</v>
      </c>
      <c r="B305" s="3" t="s">
        <v>10</v>
      </c>
      <c r="C305" s="2" t="s">
        <v>368</v>
      </c>
      <c r="D305" s="2" t="s">
        <v>884</v>
      </c>
      <c r="E305" s="2" t="s">
        <v>635</v>
      </c>
      <c r="F305" s="2" t="s">
        <v>942</v>
      </c>
    </row>
    <row r="306" spans="1:6" x14ac:dyDescent="0.3">
      <c r="A306" s="3" t="s">
        <v>310</v>
      </c>
      <c r="B306" s="3" t="s">
        <v>10</v>
      </c>
      <c r="C306" s="2" t="s">
        <v>368</v>
      </c>
      <c r="D306" s="2" t="s">
        <v>885</v>
      </c>
      <c r="E306" s="2" t="s">
        <v>636</v>
      </c>
      <c r="F306" s="2" t="s">
        <v>942</v>
      </c>
    </row>
    <row r="307" spans="1:6" x14ac:dyDescent="0.3">
      <c r="A307" s="3" t="s">
        <v>311</v>
      </c>
      <c r="B307" s="3" t="s">
        <v>10</v>
      </c>
      <c r="C307" s="2" t="s">
        <v>368</v>
      </c>
      <c r="D307" s="2" t="s">
        <v>886</v>
      </c>
      <c r="E307" s="2" t="s">
        <v>637</v>
      </c>
      <c r="F307" s="2" t="s">
        <v>942</v>
      </c>
    </row>
    <row r="308" spans="1:6" x14ac:dyDescent="0.3">
      <c r="A308" s="3" t="s">
        <v>312</v>
      </c>
      <c r="B308" s="3" t="s">
        <v>10</v>
      </c>
      <c r="C308" s="2" t="s">
        <v>368</v>
      </c>
      <c r="D308" s="2" t="s">
        <v>887</v>
      </c>
      <c r="E308" s="2" t="s">
        <v>638</v>
      </c>
      <c r="F308" s="2" t="s">
        <v>942</v>
      </c>
    </row>
    <row r="309" spans="1:6" x14ac:dyDescent="0.3">
      <c r="A309" s="3" t="s">
        <v>313</v>
      </c>
      <c r="B309" s="3" t="s">
        <v>10</v>
      </c>
      <c r="C309" s="2" t="s">
        <v>368</v>
      </c>
      <c r="D309" s="2" t="s">
        <v>888</v>
      </c>
      <c r="E309" s="2" t="s">
        <v>639</v>
      </c>
      <c r="F309" s="2" t="s">
        <v>942</v>
      </c>
    </row>
    <row r="310" spans="1:6" x14ac:dyDescent="0.3">
      <c r="A310" s="3" t="s">
        <v>314</v>
      </c>
      <c r="B310" s="3" t="s">
        <v>10</v>
      </c>
      <c r="C310" s="2" t="s">
        <v>368</v>
      </c>
      <c r="D310" s="2" t="s">
        <v>889</v>
      </c>
      <c r="E310" s="2" t="s">
        <v>640</v>
      </c>
      <c r="F310" s="2" t="s">
        <v>942</v>
      </c>
    </row>
    <row r="311" spans="1:6" x14ac:dyDescent="0.3">
      <c r="A311" s="3" t="s">
        <v>315</v>
      </c>
      <c r="B311" s="3" t="s">
        <v>10</v>
      </c>
      <c r="C311" s="2" t="s">
        <v>368</v>
      </c>
      <c r="D311" s="2" t="s">
        <v>890</v>
      </c>
      <c r="E311" s="2" t="s">
        <v>641</v>
      </c>
      <c r="F311" s="2" t="s">
        <v>942</v>
      </c>
    </row>
    <row r="312" spans="1:6" x14ac:dyDescent="0.3">
      <c r="A312" s="3" t="s">
        <v>316</v>
      </c>
      <c r="B312" s="3" t="s">
        <v>10</v>
      </c>
      <c r="C312" s="2" t="s">
        <v>368</v>
      </c>
      <c r="D312" s="2" t="s">
        <v>891</v>
      </c>
      <c r="E312" s="2" t="s">
        <v>642</v>
      </c>
      <c r="F312" s="2" t="s">
        <v>942</v>
      </c>
    </row>
    <row r="313" spans="1:6" x14ac:dyDescent="0.3">
      <c r="A313" s="3" t="s">
        <v>317</v>
      </c>
      <c r="B313" s="3" t="s">
        <v>10</v>
      </c>
      <c r="C313" s="2" t="s">
        <v>368</v>
      </c>
      <c r="D313" s="2" t="s">
        <v>892</v>
      </c>
      <c r="E313" s="2" t="s">
        <v>643</v>
      </c>
      <c r="F313" s="2" t="s">
        <v>942</v>
      </c>
    </row>
    <row r="314" spans="1:6" x14ac:dyDescent="0.3">
      <c r="A314" s="3" t="s">
        <v>318</v>
      </c>
      <c r="B314" s="3" t="s">
        <v>10</v>
      </c>
      <c r="C314" s="2" t="s">
        <v>368</v>
      </c>
      <c r="D314" s="2" t="s">
        <v>893</v>
      </c>
      <c r="E314" s="2" t="s">
        <v>644</v>
      </c>
      <c r="F314" s="2" t="s">
        <v>942</v>
      </c>
    </row>
    <row r="315" spans="1:6" x14ac:dyDescent="0.3">
      <c r="A315" s="3" t="s">
        <v>319</v>
      </c>
      <c r="B315" s="3" t="s">
        <v>10</v>
      </c>
      <c r="C315" s="2" t="s">
        <v>368</v>
      </c>
      <c r="D315" s="2" t="s">
        <v>894</v>
      </c>
      <c r="E315" s="2" t="s">
        <v>645</v>
      </c>
      <c r="F315" s="2" t="s">
        <v>942</v>
      </c>
    </row>
    <row r="316" spans="1:6" x14ac:dyDescent="0.3">
      <c r="A316" s="3" t="s">
        <v>320</v>
      </c>
      <c r="B316" s="3" t="s">
        <v>10</v>
      </c>
      <c r="C316" s="2" t="s">
        <v>368</v>
      </c>
      <c r="D316" s="2" t="s">
        <v>895</v>
      </c>
      <c r="E316" s="2" t="s">
        <v>646</v>
      </c>
      <c r="F316" s="2" t="s">
        <v>942</v>
      </c>
    </row>
    <row r="317" spans="1:6" x14ac:dyDescent="0.3">
      <c r="A317" s="3" t="s">
        <v>321</v>
      </c>
      <c r="B317" s="3" t="s">
        <v>10</v>
      </c>
      <c r="C317" s="2" t="s">
        <v>368</v>
      </c>
      <c r="D317" s="2" t="s">
        <v>896</v>
      </c>
      <c r="E317" s="2" t="s">
        <v>647</v>
      </c>
      <c r="F317" s="2" t="s">
        <v>942</v>
      </c>
    </row>
    <row r="318" spans="1:6" x14ac:dyDescent="0.3">
      <c r="A318" s="3" t="s">
        <v>322</v>
      </c>
      <c r="B318" s="3" t="s">
        <v>10</v>
      </c>
      <c r="C318" s="2" t="s">
        <v>368</v>
      </c>
      <c r="D318" s="2" t="s">
        <v>897</v>
      </c>
      <c r="E318" s="2" t="s">
        <v>648</v>
      </c>
      <c r="F318" s="2" t="s">
        <v>942</v>
      </c>
    </row>
    <row r="319" spans="1:6" x14ac:dyDescent="0.3">
      <c r="A319" s="3" t="s">
        <v>323</v>
      </c>
      <c r="B319" s="3" t="s">
        <v>10</v>
      </c>
      <c r="C319" s="2" t="s">
        <v>368</v>
      </c>
      <c r="D319" s="2" t="s">
        <v>898</v>
      </c>
      <c r="E319" s="2" t="s">
        <v>649</v>
      </c>
      <c r="F319" s="2" t="s">
        <v>942</v>
      </c>
    </row>
    <row r="320" spans="1:6" x14ac:dyDescent="0.3">
      <c r="A320" s="3" t="s">
        <v>324</v>
      </c>
      <c r="B320" s="3" t="s">
        <v>10</v>
      </c>
      <c r="C320" s="2" t="s">
        <v>368</v>
      </c>
      <c r="D320" s="2" t="s">
        <v>899</v>
      </c>
      <c r="E320" s="2" t="s">
        <v>650</v>
      </c>
      <c r="F320" s="2" t="s">
        <v>942</v>
      </c>
    </row>
    <row r="321" spans="1:6" x14ac:dyDescent="0.3">
      <c r="A321" s="3" t="s">
        <v>325</v>
      </c>
      <c r="B321" s="3" t="s">
        <v>10</v>
      </c>
      <c r="C321" s="2" t="s">
        <v>368</v>
      </c>
      <c r="D321" s="2" t="s">
        <v>900</v>
      </c>
      <c r="E321" s="2" t="s">
        <v>651</v>
      </c>
      <c r="F321" s="2" t="s">
        <v>942</v>
      </c>
    </row>
    <row r="322" spans="1:6" x14ac:dyDescent="0.3">
      <c r="A322" s="3" t="s">
        <v>326</v>
      </c>
      <c r="B322" s="3" t="s">
        <v>10</v>
      </c>
      <c r="C322" s="2" t="s">
        <v>368</v>
      </c>
      <c r="D322" s="2" t="s">
        <v>901</v>
      </c>
      <c r="E322" s="2" t="s">
        <v>652</v>
      </c>
      <c r="F322" s="2" t="s">
        <v>942</v>
      </c>
    </row>
    <row r="323" spans="1:6" x14ac:dyDescent="0.3">
      <c r="A323" s="3" t="s">
        <v>327</v>
      </c>
      <c r="B323" s="3" t="s">
        <v>10</v>
      </c>
      <c r="C323" s="2" t="s">
        <v>368</v>
      </c>
      <c r="D323" s="2" t="s">
        <v>902</v>
      </c>
      <c r="E323" s="2" t="s">
        <v>653</v>
      </c>
      <c r="F323" s="2" t="s">
        <v>942</v>
      </c>
    </row>
    <row r="324" spans="1:6" x14ac:dyDescent="0.3">
      <c r="A324" s="3" t="s">
        <v>328</v>
      </c>
      <c r="B324" s="3" t="s">
        <v>10</v>
      </c>
      <c r="C324" s="2" t="s">
        <v>368</v>
      </c>
      <c r="D324" s="2" t="s">
        <v>903</v>
      </c>
      <c r="E324" s="2" t="s">
        <v>654</v>
      </c>
      <c r="F324" s="2" t="s">
        <v>942</v>
      </c>
    </row>
    <row r="325" spans="1:6" x14ac:dyDescent="0.3">
      <c r="A325" s="3" t="s">
        <v>329</v>
      </c>
      <c r="B325" s="3" t="s">
        <v>10</v>
      </c>
      <c r="C325" s="2" t="s">
        <v>368</v>
      </c>
      <c r="D325" s="2" t="s">
        <v>904</v>
      </c>
      <c r="E325" s="2" t="s">
        <v>655</v>
      </c>
      <c r="F325" s="2" t="s">
        <v>942</v>
      </c>
    </row>
    <row r="326" spans="1:6" x14ac:dyDescent="0.3">
      <c r="A326" s="3" t="s">
        <v>330</v>
      </c>
      <c r="B326" s="3" t="s">
        <v>10</v>
      </c>
      <c r="C326" s="2" t="s">
        <v>368</v>
      </c>
      <c r="D326" s="2" t="s">
        <v>905</v>
      </c>
      <c r="E326" s="2" t="s">
        <v>656</v>
      </c>
      <c r="F326" s="2" t="s">
        <v>942</v>
      </c>
    </row>
    <row r="327" spans="1:6" x14ac:dyDescent="0.3">
      <c r="A327" s="3" t="s">
        <v>331</v>
      </c>
      <c r="B327" s="3" t="s">
        <v>10</v>
      </c>
      <c r="C327" s="2" t="s">
        <v>368</v>
      </c>
      <c r="D327" s="2" t="s">
        <v>906</v>
      </c>
      <c r="E327" s="2" t="s">
        <v>657</v>
      </c>
      <c r="F327" s="2" t="s">
        <v>942</v>
      </c>
    </row>
    <row r="328" spans="1:6" x14ac:dyDescent="0.3">
      <c r="A328" s="3" t="s">
        <v>332</v>
      </c>
      <c r="B328" s="3" t="s">
        <v>10</v>
      </c>
      <c r="C328" s="2" t="s">
        <v>368</v>
      </c>
      <c r="D328" s="2" t="s">
        <v>907</v>
      </c>
      <c r="E328" s="2" t="s">
        <v>658</v>
      </c>
      <c r="F328" s="2" t="s">
        <v>942</v>
      </c>
    </row>
    <row r="329" spans="1:6" x14ac:dyDescent="0.3">
      <c r="A329" s="3" t="s">
        <v>333</v>
      </c>
      <c r="B329" s="3" t="s">
        <v>10</v>
      </c>
      <c r="C329" s="2" t="s">
        <v>368</v>
      </c>
      <c r="D329" s="2" t="s">
        <v>908</v>
      </c>
      <c r="E329" s="2" t="s">
        <v>659</v>
      </c>
      <c r="F329" s="2" t="s">
        <v>942</v>
      </c>
    </row>
    <row r="330" spans="1:6" x14ac:dyDescent="0.3">
      <c r="A330" s="3" t="s">
        <v>334</v>
      </c>
      <c r="B330" s="3" t="s">
        <v>10</v>
      </c>
      <c r="C330" s="2" t="s">
        <v>368</v>
      </c>
      <c r="D330" s="2" t="s">
        <v>909</v>
      </c>
      <c r="E330" s="2" t="s">
        <v>660</v>
      </c>
      <c r="F330" s="2" t="s">
        <v>942</v>
      </c>
    </row>
    <row r="331" spans="1:6" x14ac:dyDescent="0.3">
      <c r="A331" s="3" t="s">
        <v>335</v>
      </c>
      <c r="B331" s="3" t="s">
        <v>10</v>
      </c>
      <c r="C331" s="2" t="s">
        <v>368</v>
      </c>
      <c r="D331" s="2" t="s">
        <v>910</v>
      </c>
      <c r="E331" s="2" t="s">
        <v>661</v>
      </c>
      <c r="F331" s="2" t="s">
        <v>942</v>
      </c>
    </row>
    <row r="332" spans="1:6" x14ac:dyDescent="0.3">
      <c r="A332" s="3" t="s">
        <v>336</v>
      </c>
      <c r="B332" s="3" t="s">
        <v>10</v>
      </c>
      <c r="C332" s="2" t="s">
        <v>368</v>
      </c>
      <c r="D332" s="2" t="s">
        <v>911</v>
      </c>
      <c r="E332" s="2" t="s">
        <v>662</v>
      </c>
      <c r="F332" s="2" t="s">
        <v>942</v>
      </c>
    </row>
    <row r="333" spans="1:6" x14ac:dyDescent="0.3">
      <c r="A333" s="3" t="s">
        <v>337</v>
      </c>
      <c r="B333" s="3" t="s">
        <v>10</v>
      </c>
      <c r="C333" s="2" t="s">
        <v>368</v>
      </c>
      <c r="D333" s="2" t="s">
        <v>912</v>
      </c>
      <c r="E333" s="2" t="s">
        <v>663</v>
      </c>
      <c r="F333" s="2" t="s">
        <v>942</v>
      </c>
    </row>
    <row r="334" spans="1:6" x14ac:dyDescent="0.3">
      <c r="A334" s="3" t="s">
        <v>338</v>
      </c>
      <c r="B334" s="3" t="s">
        <v>10</v>
      </c>
      <c r="C334" s="2" t="s">
        <v>368</v>
      </c>
      <c r="D334" s="2" t="s">
        <v>913</v>
      </c>
      <c r="E334" s="2" t="s">
        <v>664</v>
      </c>
      <c r="F334" s="2" t="s">
        <v>942</v>
      </c>
    </row>
    <row r="335" spans="1:6" x14ac:dyDescent="0.3">
      <c r="A335" s="3" t="s">
        <v>339</v>
      </c>
      <c r="B335" s="3" t="s">
        <v>10</v>
      </c>
      <c r="C335" s="2" t="s">
        <v>368</v>
      </c>
      <c r="D335" s="2" t="s">
        <v>914</v>
      </c>
      <c r="E335" s="2" t="s">
        <v>665</v>
      </c>
      <c r="F335" s="2" t="s">
        <v>942</v>
      </c>
    </row>
    <row r="336" spans="1:6" x14ac:dyDescent="0.3">
      <c r="A336" s="3" t="s">
        <v>340</v>
      </c>
      <c r="B336" s="3" t="s">
        <v>10</v>
      </c>
      <c r="C336" s="2" t="s">
        <v>368</v>
      </c>
      <c r="D336" s="2" t="s">
        <v>915</v>
      </c>
      <c r="E336" s="2" t="s">
        <v>666</v>
      </c>
      <c r="F336" s="2" t="s">
        <v>942</v>
      </c>
    </row>
    <row r="337" spans="1:6" x14ac:dyDescent="0.3">
      <c r="A337" s="3" t="s">
        <v>341</v>
      </c>
      <c r="B337" s="3" t="s">
        <v>10</v>
      </c>
      <c r="C337" s="2" t="s">
        <v>368</v>
      </c>
      <c r="D337" s="2" t="s">
        <v>916</v>
      </c>
      <c r="E337" s="2" t="s">
        <v>667</v>
      </c>
      <c r="F337" s="2" t="s">
        <v>942</v>
      </c>
    </row>
    <row r="338" spans="1:6" x14ac:dyDescent="0.3">
      <c r="A338" s="3" t="s">
        <v>342</v>
      </c>
      <c r="B338" s="3" t="s">
        <v>10</v>
      </c>
      <c r="C338" s="2" t="s">
        <v>368</v>
      </c>
      <c r="D338" s="2" t="s">
        <v>917</v>
      </c>
      <c r="E338" s="2" t="s">
        <v>668</v>
      </c>
      <c r="F338" s="2" t="s">
        <v>942</v>
      </c>
    </row>
    <row r="339" spans="1:6" x14ac:dyDescent="0.3">
      <c r="A339" s="3" t="s">
        <v>343</v>
      </c>
      <c r="B339" s="3" t="s">
        <v>10</v>
      </c>
      <c r="C339" s="2" t="s">
        <v>368</v>
      </c>
      <c r="D339" s="2" t="s">
        <v>918</v>
      </c>
      <c r="E339" s="2" t="s">
        <v>669</v>
      </c>
      <c r="F339" s="2" t="s">
        <v>942</v>
      </c>
    </row>
    <row r="340" spans="1:6" x14ac:dyDescent="0.3">
      <c r="A340" s="3" t="s">
        <v>344</v>
      </c>
      <c r="B340" s="3" t="s">
        <v>10</v>
      </c>
      <c r="C340" s="2" t="s">
        <v>368</v>
      </c>
      <c r="D340" s="2" t="s">
        <v>919</v>
      </c>
      <c r="E340" s="2" t="s">
        <v>670</v>
      </c>
      <c r="F340" s="2" t="s">
        <v>942</v>
      </c>
    </row>
    <row r="341" spans="1:6" x14ac:dyDescent="0.3">
      <c r="A341" s="3" t="s">
        <v>345</v>
      </c>
      <c r="B341" s="3" t="s">
        <v>10</v>
      </c>
      <c r="C341" s="2" t="s">
        <v>368</v>
      </c>
      <c r="D341" s="2" t="s">
        <v>920</v>
      </c>
      <c r="E341" s="2" t="s">
        <v>671</v>
      </c>
      <c r="F341" s="2" t="s">
        <v>942</v>
      </c>
    </row>
    <row r="342" spans="1:6" x14ac:dyDescent="0.3">
      <c r="A342" s="3" t="s">
        <v>346</v>
      </c>
      <c r="B342" s="3" t="s">
        <v>10</v>
      </c>
      <c r="C342" s="2" t="s">
        <v>368</v>
      </c>
      <c r="D342" s="2" t="s">
        <v>921</v>
      </c>
      <c r="E342" s="2" t="s">
        <v>672</v>
      </c>
      <c r="F342" s="2" t="s">
        <v>942</v>
      </c>
    </row>
    <row r="343" spans="1:6" x14ac:dyDescent="0.3">
      <c r="A343" s="3" t="s">
        <v>347</v>
      </c>
      <c r="B343" s="3" t="s">
        <v>10</v>
      </c>
      <c r="C343" s="2" t="s">
        <v>368</v>
      </c>
      <c r="D343" s="2" t="s">
        <v>922</v>
      </c>
      <c r="E343" s="2" t="s">
        <v>673</v>
      </c>
      <c r="F343" s="2" t="s">
        <v>942</v>
      </c>
    </row>
    <row r="344" spans="1:6" x14ac:dyDescent="0.3">
      <c r="A344" s="3" t="s">
        <v>348</v>
      </c>
      <c r="B344" s="3" t="s">
        <v>10</v>
      </c>
      <c r="C344" s="2" t="s">
        <v>368</v>
      </c>
      <c r="D344" s="2" t="s">
        <v>923</v>
      </c>
      <c r="E344" s="2" t="s">
        <v>674</v>
      </c>
      <c r="F344" s="2" t="s">
        <v>942</v>
      </c>
    </row>
    <row r="345" spans="1:6" x14ac:dyDescent="0.3">
      <c r="A345" s="3" t="s">
        <v>349</v>
      </c>
      <c r="B345" s="3" t="s">
        <v>10</v>
      </c>
      <c r="C345" s="2" t="s">
        <v>368</v>
      </c>
      <c r="D345" s="2" t="s">
        <v>924</v>
      </c>
      <c r="E345" s="2" t="s">
        <v>675</v>
      </c>
      <c r="F345" s="2" t="s">
        <v>942</v>
      </c>
    </row>
    <row r="346" spans="1:6" x14ac:dyDescent="0.3">
      <c r="A346" s="3" t="s">
        <v>350</v>
      </c>
      <c r="B346" s="3" t="s">
        <v>10</v>
      </c>
      <c r="C346" s="2" t="s">
        <v>368</v>
      </c>
      <c r="D346" s="2" t="s">
        <v>925</v>
      </c>
      <c r="E346" s="2" t="s">
        <v>676</v>
      </c>
      <c r="F346" s="2" t="s">
        <v>942</v>
      </c>
    </row>
    <row r="347" spans="1:6" x14ac:dyDescent="0.3">
      <c r="A347" s="3" t="s">
        <v>351</v>
      </c>
      <c r="B347" s="3" t="s">
        <v>10</v>
      </c>
      <c r="C347" s="2" t="s">
        <v>368</v>
      </c>
      <c r="D347" s="2" t="s">
        <v>926</v>
      </c>
      <c r="E347" s="2" t="s">
        <v>677</v>
      </c>
      <c r="F347" s="2" t="s">
        <v>942</v>
      </c>
    </row>
    <row r="348" spans="1:6" x14ac:dyDescent="0.3">
      <c r="A348" s="3" t="s">
        <v>352</v>
      </c>
      <c r="B348" s="3" t="s">
        <v>10</v>
      </c>
      <c r="C348" s="2" t="s">
        <v>368</v>
      </c>
      <c r="D348" s="2" t="s">
        <v>927</v>
      </c>
      <c r="E348" s="2" t="s">
        <v>678</v>
      </c>
      <c r="F348" s="2" t="s">
        <v>942</v>
      </c>
    </row>
    <row r="349" spans="1:6" x14ac:dyDescent="0.3">
      <c r="A349" s="3" t="s">
        <v>353</v>
      </c>
      <c r="B349" s="3" t="s">
        <v>10</v>
      </c>
      <c r="C349" s="2" t="s">
        <v>368</v>
      </c>
      <c r="D349" s="2" t="s">
        <v>928</v>
      </c>
      <c r="E349" s="2" t="s">
        <v>679</v>
      </c>
      <c r="F349" s="2" t="s">
        <v>942</v>
      </c>
    </row>
    <row r="350" spans="1:6" x14ac:dyDescent="0.3">
      <c r="A350" s="3" t="s">
        <v>354</v>
      </c>
      <c r="B350" s="3" t="s">
        <v>10</v>
      </c>
      <c r="C350" s="2" t="s">
        <v>368</v>
      </c>
      <c r="D350" s="2" t="s">
        <v>929</v>
      </c>
      <c r="E350" s="2" t="s">
        <v>680</v>
      </c>
      <c r="F350" s="2" t="s">
        <v>942</v>
      </c>
    </row>
    <row r="351" spans="1:6" x14ac:dyDescent="0.3">
      <c r="A351" s="3" t="s">
        <v>355</v>
      </c>
      <c r="B351" s="3" t="s">
        <v>10</v>
      </c>
      <c r="C351" s="2" t="s">
        <v>368</v>
      </c>
      <c r="D351" s="2" t="s">
        <v>930</v>
      </c>
      <c r="E351" s="2" t="s">
        <v>681</v>
      </c>
      <c r="F351" s="2" t="s">
        <v>942</v>
      </c>
    </row>
    <row r="352" spans="1:6" x14ac:dyDescent="0.3">
      <c r="A352" s="3" t="s">
        <v>356</v>
      </c>
      <c r="B352" s="3" t="s">
        <v>10</v>
      </c>
      <c r="C352" s="2" t="s">
        <v>368</v>
      </c>
      <c r="D352" s="2" t="s">
        <v>931</v>
      </c>
      <c r="E352" s="2" t="s">
        <v>682</v>
      </c>
      <c r="F352" s="2" t="s">
        <v>942</v>
      </c>
    </row>
    <row r="353" spans="1:6" x14ac:dyDescent="0.3">
      <c r="A353" s="3" t="s">
        <v>357</v>
      </c>
      <c r="B353" s="3" t="s">
        <v>10</v>
      </c>
      <c r="C353" s="2" t="s">
        <v>368</v>
      </c>
      <c r="D353" s="2" t="s">
        <v>932</v>
      </c>
      <c r="E353" s="2" t="s">
        <v>683</v>
      </c>
      <c r="F353" s="2" t="s">
        <v>942</v>
      </c>
    </row>
    <row r="354" spans="1:6" x14ac:dyDescent="0.3">
      <c r="A354" s="3" t="s">
        <v>358</v>
      </c>
      <c r="B354" s="3" t="s">
        <v>10</v>
      </c>
      <c r="C354" s="2" t="s">
        <v>368</v>
      </c>
      <c r="D354" s="2" t="s">
        <v>933</v>
      </c>
      <c r="E354" s="2" t="s">
        <v>684</v>
      </c>
      <c r="F354" s="2" t="s">
        <v>942</v>
      </c>
    </row>
    <row r="355" spans="1:6" x14ac:dyDescent="0.3">
      <c r="A355" s="3" t="s">
        <v>359</v>
      </c>
      <c r="B355" s="3" t="s">
        <v>10</v>
      </c>
      <c r="C355" s="2" t="s">
        <v>368</v>
      </c>
      <c r="D355" s="2" t="s">
        <v>934</v>
      </c>
      <c r="E355" s="2" t="s">
        <v>685</v>
      </c>
      <c r="F355" s="2" t="s">
        <v>942</v>
      </c>
    </row>
    <row r="356" spans="1:6" x14ac:dyDescent="0.3">
      <c r="A356" s="3" t="s">
        <v>360</v>
      </c>
      <c r="B356" s="3" t="s">
        <v>10</v>
      </c>
      <c r="C356" s="2" t="s">
        <v>368</v>
      </c>
      <c r="D356" s="2" t="s">
        <v>935</v>
      </c>
      <c r="E356" s="2" t="s">
        <v>686</v>
      </c>
      <c r="F356" s="2" t="s">
        <v>942</v>
      </c>
    </row>
    <row r="357" spans="1:6" x14ac:dyDescent="0.3">
      <c r="A357" s="3" t="s">
        <v>361</v>
      </c>
      <c r="B357" s="3" t="s">
        <v>10</v>
      </c>
      <c r="C357" s="2" t="s">
        <v>368</v>
      </c>
      <c r="D357" s="2" t="s">
        <v>936</v>
      </c>
      <c r="E357" s="2" t="s">
        <v>687</v>
      </c>
      <c r="F357" s="2" t="s">
        <v>942</v>
      </c>
    </row>
    <row r="358" spans="1:6" x14ac:dyDescent="0.3">
      <c r="A358" s="3" t="s">
        <v>362</v>
      </c>
      <c r="B358" s="3" t="s">
        <v>10</v>
      </c>
      <c r="C358" s="2" t="s">
        <v>368</v>
      </c>
      <c r="D358" s="2" t="s">
        <v>937</v>
      </c>
      <c r="E358" s="2" t="s">
        <v>688</v>
      </c>
      <c r="F358" s="2" t="s">
        <v>942</v>
      </c>
    </row>
    <row r="359" spans="1:6" x14ac:dyDescent="0.3">
      <c r="A359" s="3" t="s">
        <v>363</v>
      </c>
      <c r="B359" s="3" t="s">
        <v>10</v>
      </c>
      <c r="C359" s="2" t="s">
        <v>368</v>
      </c>
      <c r="D359" s="2" t="s">
        <v>938</v>
      </c>
      <c r="E359" s="2" t="s">
        <v>689</v>
      </c>
      <c r="F359" s="2" t="s">
        <v>942</v>
      </c>
    </row>
    <row r="360" spans="1:6" x14ac:dyDescent="0.3">
      <c r="A360" s="3" t="s">
        <v>364</v>
      </c>
      <c r="B360" s="3" t="s">
        <v>10</v>
      </c>
      <c r="C360" s="2" t="s">
        <v>368</v>
      </c>
      <c r="D360" s="2" t="s">
        <v>939</v>
      </c>
      <c r="E360" s="2" t="s">
        <v>690</v>
      </c>
      <c r="F360" s="2" t="s">
        <v>942</v>
      </c>
    </row>
    <row r="361" spans="1:6" x14ac:dyDescent="0.3">
      <c r="A361" s="3" t="s">
        <v>365</v>
      </c>
      <c r="B361" s="3" t="s">
        <v>10</v>
      </c>
      <c r="C361" s="2" t="s">
        <v>368</v>
      </c>
      <c r="D361" s="2" t="s">
        <v>940</v>
      </c>
      <c r="E361" s="2" t="s">
        <v>691</v>
      </c>
      <c r="F361" s="2" t="s">
        <v>942</v>
      </c>
    </row>
    <row r="362" spans="1:6" x14ac:dyDescent="0.3">
      <c r="A362" s="3" t="s">
        <v>366</v>
      </c>
      <c r="B362" s="3" t="s">
        <v>10</v>
      </c>
      <c r="C362" s="2" t="s">
        <v>368</v>
      </c>
      <c r="D362" s="2" t="s">
        <v>941</v>
      </c>
      <c r="E362" s="2" t="s">
        <v>692</v>
      </c>
      <c r="F362" s="2" t="s">
        <v>942</v>
      </c>
    </row>
  </sheetData>
  <autoFilter ref="A4:L362" xr:uid="{2536187C-8E0F-4A1D-B585-7CFBB7374337}"/>
  <dataValidations count="2">
    <dataValidation allowBlank="1" showInputMessage="1" showErrorMessage="1" promptTitle="Tree ID" prompt="Node IDs must match the originally uploaded tree. Standard iTOL rules apply, and 'last common ancestor' method can be used to specify internal nodes." sqref="D6" xr:uid="{42343D50-8674-44A3-8FF9-B99CA1DA9CD4}"/>
    <dataValidation allowBlank="1" showInputMessage="1" showErrorMessage="1" promptTitle="Tree node label" prompt="Node labels are shown for your information only, they do not need to be filled" sqref="A5:A1002" xr:uid="{59A685C4-7FA1-4862-90D1-2652086B927D}"/>
  </dataValidations>
  <pageMargins left="0.25" right="0.25" top="0.75" bottom="0.75" header="0.3" footer="0.3"/>
  <pageSetup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 Li (MIC)</dc:creator>
  <cp:lastModifiedBy>Stockton, Patricia S. (CDC/NCEZID/OD)</cp:lastModifiedBy>
  <dcterms:created xsi:type="dcterms:W3CDTF">2024-09-10T02:55:46Z</dcterms:created>
  <dcterms:modified xsi:type="dcterms:W3CDTF">2024-12-05T13:59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09-19T12:20:40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fd401025-c320-4b92-856b-3509f314ed17</vt:lpwstr>
  </property>
  <property fmtid="{D5CDD505-2E9C-101B-9397-08002B2CF9AE}" pid="8" name="MSIP_Label_7b94a7b8-f06c-4dfe-bdcc-9b548fd58c31_ContentBits">
    <vt:lpwstr>0</vt:lpwstr>
  </property>
</Properties>
</file>